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7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mh508_leicester_ac_uk/Documents/Publications/ESBL 2019/Final Submission/"/>
    </mc:Choice>
  </mc:AlternateContent>
  <xr:revisionPtr revIDLastSave="674" documentId="8_{8C64DDEA-1264-4D20-A2F2-30A86CC9BABE}" xr6:coauthVersionLast="46" xr6:coauthVersionMax="46" xr10:uidLastSave="{A4383A6A-0BAE-4994-9117-3B7FF0C0085E}"/>
  <bookViews>
    <workbookView xWindow="-108" yWindow="-108" windowWidth="23256" windowHeight="12576" tabRatio="713" firstSheet="5" activeTab="2" xr2:uid="{53C85BDD-8AF4-4BEE-84FF-A69ECBA06645}"/>
  </bookViews>
  <sheets>
    <sheet name=" Bacterial Collection - S1" sheetId="6" r:id="rId1"/>
    <sheet name="Phage Collection - S2" sheetId="7" r:id="rId2"/>
    <sheet name="DST E.coli - S3" sheetId="9" r:id="rId3"/>
    <sheet name="DST Klebsiella - S4 " sheetId="10" r:id="rId4"/>
    <sheet name="E.coli Selection Summary - S5" sheetId="4" r:id="rId5"/>
    <sheet name="Klebsiella Selecti Summary - S6" sheetId="5" r:id="rId6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6" uniqueCount="237">
  <si>
    <t>E.coli</t>
  </si>
  <si>
    <t>Klebsiella</t>
  </si>
  <si>
    <t>Species</t>
  </si>
  <si>
    <t>Area of Isolation</t>
  </si>
  <si>
    <t>Accession Number</t>
  </si>
  <si>
    <t>KR2728</t>
  </si>
  <si>
    <t>E. coli</t>
  </si>
  <si>
    <t xml:space="preserve">Huashan Hospital, Shanghai </t>
  </si>
  <si>
    <t>ERZ1195940</t>
  </si>
  <si>
    <t>KR310</t>
  </si>
  <si>
    <t>K. pneumoniae</t>
  </si>
  <si>
    <t>Leicester Royal Infirmary, UK</t>
  </si>
  <si>
    <t>ERZ1207060</t>
  </si>
  <si>
    <t>KR2729</t>
  </si>
  <si>
    <t>ERZ1195941</t>
  </si>
  <si>
    <t>KR311</t>
  </si>
  <si>
    <t>ERZ1207061</t>
  </si>
  <si>
    <t>KR2730</t>
  </si>
  <si>
    <t>ERZ1207056</t>
  </si>
  <si>
    <t>KR312</t>
  </si>
  <si>
    <t>ERZ1207062</t>
  </si>
  <si>
    <t>KR2731</t>
  </si>
  <si>
    <t>ERZ1195942</t>
  </si>
  <si>
    <t>KR313</t>
  </si>
  <si>
    <t>ERZ1207063</t>
  </si>
  <si>
    <t>KR2733</t>
  </si>
  <si>
    <t>ERZ1207057</t>
  </si>
  <si>
    <t>KR315</t>
  </si>
  <si>
    <t>K. oxytoca</t>
  </si>
  <si>
    <t>ERZ1207064</t>
  </si>
  <si>
    <t>MH01</t>
  </si>
  <si>
    <t>ERZ1195943</t>
  </si>
  <si>
    <t>KR358</t>
  </si>
  <si>
    <t>ERZ1207065</t>
  </si>
  <si>
    <t>MH02</t>
  </si>
  <si>
    <t>ERZ1195944</t>
  </si>
  <si>
    <t>KR359</t>
  </si>
  <si>
    <t>ERZ1207066</t>
  </si>
  <si>
    <t>MH03</t>
  </si>
  <si>
    <t>ERZ1195945</t>
  </si>
  <si>
    <t>KR360</t>
  </si>
  <si>
    <t>ERZ1207067</t>
  </si>
  <si>
    <t>MH04</t>
  </si>
  <si>
    <t>ERZ1195947</t>
  </si>
  <si>
    <t>KR396</t>
  </si>
  <si>
    <t>ERZ1207068</t>
  </si>
  <si>
    <t>MH07</t>
  </si>
  <si>
    <t>ERZ1195948</t>
  </si>
  <si>
    <t>KR397</t>
  </si>
  <si>
    <t>ERZ1207069</t>
  </si>
  <si>
    <t>MH08</t>
  </si>
  <si>
    <t>ERZ1195949</t>
  </si>
  <si>
    <t>KR398</t>
  </si>
  <si>
    <t>ERZ1207070</t>
  </si>
  <si>
    <t>MH09</t>
  </si>
  <si>
    <t>ERZ1195950</t>
  </si>
  <si>
    <t>KR399</t>
  </si>
  <si>
    <t>ERZ1207071</t>
  </si>
  <si>
    <t>MH10</t>
  </si>
  <si>
    <t>ERZ1207058</t>
  </si>
  <si>
    <t>KR401</t>
  </si>
  <si>
    <t>ERZ1207073</t>
  </si>
  <si>
    <t>MH11</t>
  </si>
  <si>
    <t>ERZ1195951</t>
  </si>
  <si>
    <t>KR431</t>
  </si>
  <si>
    <t>ERZ1207074</t>
  </si>
  <si>
    <t>MH12</t>
  </si>
  <si>
    <t>ERZ1195952</t>
  </si>
  <si>
    <t>KR432</t>
  </si>
  <si>
    <t>ERZ1207075</t>
  </si>
  <si>
    <t>MH13</t>
  </si>
  <si>
    <t>ERZ1195953</t>
  </si>
  <si>
    <t>KR437</t>
  </si>
  <si>
    <t>ERZ1207076</t>
  </si>
  <si>
    <t>MH14</t>
  </si>
  <si>
    <t>ERZ1195954</t>
  </si>
  <si>
    <t>KR438</t>
  </si>
  <si>
    <t>ERZ1207077</t>
  </si>
  <si>
    <t>MH15</t>
  </si>
  <si>
    <t>ERZ1195955</t>
  </si>
  <si>
    <t>MH05</t>
  </si>
  <si>
    <t>ERZ1207078</t>
  </si>
  <si>
    <t>MH16</t>
  </si>
  <si>
    <t>ERZ1195956</t>
  </si>
  <si>
    <t>MH06</t>
  </si>
  <si>
    <t>ERZ1207079</t>
  </si>
  <si>
    <t>Isolation species</t>
  </si>
  <si>
    <t>Study</t>
  </si>
  <si>
    <t>UP17</t>
  </si>
  <si>
    <t>ERS3957426</t>
  </si>
  <si>
    <t>This study</t>
  </si>
  <si>
    <t>JK08</t>
  </si>
  <si>
    <t>Shigella</t>
  </si>
  <si>
    <t>ERS3957427</t>
  </si>
  <si>
    <t>ERS3957428</t>
  </si>
  <si>
    <t>ERS3957429</t>
  </si>
  <si>
    <t>311F</t>
  </si>
  <si>
    <t>ERS3957430</t>
  </si>
  <si>
    <t>05F</t>
  </si>
  <si>
    <t>ERS3957431</t>
  </si>
  <si>
    <t>EL</t>
  </si>
  <si>
    <t>E2HF2</t>
  </si>
  <si>
    <t>UP14</t>
  </si>
  <si>
    <t>UP14a</t>
  </si>
  <si>
    <t>UP15</t>
  </si>
  <si>
    <t>UP19</t>
  </si>
  <si>
    <t>G7C</t>
  </si>
  <si>
    <r>
      <t xml:space="preserve">Kulikov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2</t>
    </r>
  </si>
  <si>
    <t>PhiKT</t>
  </si>
  <si>
    <r>
      <t xml:space="preserve">Knirel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5</t>
    </r>
  </si>
  <si>
    <t>DT57C</t>
  </si>
  <si>
    <r>
      <t xml:space="preserve">Golomidov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6</t>
    </r>
  </si>
  <si>
    <t>AZL</t>
  </si>
  <si>
    <t>AZM</t>
  </si>
  <si>
    <t>IA</t>
  </si>
  <si>
    <t>IB</t>
  </si>
  <si>
    <t>JK02</t>
  </si>
  <si>
    <t>JK03</t>
  </si>
  <si>
    <t>JK04</t>
  </si>
  <si>
    <t>JK05</t>
  </si>
  <si>
    <t>JK06</t>
  </si>
  <si>
    <t>JK07</t>
  </si>
  <si>
    <t>JK09</t>
  </si>
  <si>
    <t>JK10</t>
  </si>
  <si>
    <t>JK11</t>
  </si>
  <si>
    <t>JK12</t>
  </si>
  <si>
    <t>JK14</t>
  </si>
  <si>
    <t>JK15</t>
  </si>
  <si>
    <t>JK17</t>
  </si>
  <si>
    <t>JK18</t>
  </si>
  <si>
    <t>JK19</t>
  </si>
  <si>
    <t>JK20</t>
  </si>
  <si>
    <t>JK21</t>
  </si>
  <si>
    <t>UP16</t>
  </si>
  <si>
    <t>309E</t>
  </si>
  <si>
    <t>311E</t>
  </si>
  <si>
    <t>314F</t>
  </si>
  <si>
    <t>359W</t>
  </si>
  <si>
    <t>401F</t>
  </si>
  <si>
    <t>UP2a</t>
  </si>
  <si>
    <t>UP2b1</t>
  </si>
  <si>
    <t>UP2b2</t>
  </si>
  <si>
    <t>UP3a</t>
  </si>
  <si>
    <t>UP3b</t>
  </si>
  <si>
    <t>UP4a</t>
  </si>
  <si>
    <t>UP4b</t>
  </si>
  <si>
    <t>UP5a</t>
  </si>
  <si>
    <t>UP5b</t>
  </si>
  <si>
    <t>UP20</t>
  </si>
  <si>
    <t>UP27</t>
  </si>
  <si>
    <t>UP28</t>
  </si>
  <si>
    <t>UP29</t>
  </si>
  <si>
    <t>UP30</t>
  </si>
  <si>
    <t>2727E</t>
  </si>
  <si>
    <t>Enterobacter</t>
  </si>
  <si>
    <t>2732E</t>
  </si>
  <si>
    <r>
      <t xml:space="preserve">Bacteriophages </t>
    </r>
    <r>
      <rPr>
        <b/>
        <sz val="11"/>
        <color theme="1"/>
        <rFont val="Wingdings 3"/>
        <family val="1"/>
        <charset val="2"/>
      </rPr>
      <t>"</t>
    </r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clinical isolate</t>
    </r>
  </si>
  <si>
    <t>+++</t>
  </si>
  <si>
    <t>++</t>
  </si>
  <si>
    <t>++++</t>
  </si>
  <si>
    <t>+</t>
  </si>
  <si>
    <t>Total Clinical Isolates</t>
  </si>
  <si>
    <t>Complete lysis</t>
  </si>
  <si>
    <t>Lysis with resistant colonies</t>
  </si>
  <si>
    <t>Hazy lysis</t>
  </si>
  <si>
    <t>Visible plaques</t>
  </si>
  <si>
    <t>No visible plaques</t>
  </si>
  <si>
    <r>
      <rPr>
        <b/>
        <i/>
        <sz val="11"/>
        <color theme="1"/>
        <rFont val="Calibri"/>
        <family val="2"/>
        <scheme val="minor"/>
      </rPr>
      <t>Klebsiella</t>
    </r>
    <r>
      <rPr>
        <b/>
        <sz val="11"/>
        <color theme="1"/>
        <rFont val="Calibri"/>
        <family val="2"/>
        <scheme val="minor"/>
      </rPr>
      <t xml:space="preserve"> clinical isolate</t>
    </r>
  </si>
  <si>
    <t>KR309</t>
  </si>
  <si>
    <t>Total Clincial Isolates</t>
  </si>
  <si>
    <t>PHAGE or PHAGE COMBINATION</t>
  </si>
  <si>
    <t>UP17 &amp; JK08</t>
  </si>
  <si>
    <t>UP17 &amp; 113</t>
  </si>
  <si>
    <t>JK08 &amp; 113</t>
  </si>
  <si>
    <t>All 3 phage</t>
  </si>
  <si>
    <t>All 6 phage</t>
  </si>
  <si>
    <t>UP17 &amp; UP19</t>
  </si>
  <si>
    <t>UP17 &amp;JK17</t>
  </si>
  <si>
    <t>UP17 &amp; JK18</t>
  </si>
  <si>
    <t>UP19 &amp; JK08</t>
  </si>
  <si>
    <t>UP19 &amp; JK17</t>
  </si>
  <si>
    <t>UP19 &amp; JK18</t>
  </si>
  <si>
    <t>JK08 &amp; JK17</t>
  </si>
  <si>
    <t>JK08 &amp; JK18</t>
  </si>
  <si>
    <t>JK17 &amp; JK18</t>
  </si>
  <si>
    <t xml:space="preserve">UP17&amp; JK08&amp; JK17 </t>
  </si>
  <si>
    <t>UP17&amp; JK08&amp; JK18</t>
  </si>
  <si>
    <t>UP19&amp; JK08&amp; JK17</t>
  </si>
  <si>
    <t>UP19&amp; JK08&amp; JK18</t>
  </si>
  <si>
    <t>UP17&amp; UP19&amp; JK17</t>
  </si>
  <si>
    <t>UP17 &amp; JK17 &amp; JK18</t>
  </si>
  <si>
    <t>UP19 &amp; JK17 &amp; JK18</t>
  </si>
  <si>
    <t>JK08 &amp; JK17 &amp; JK18</t>
  </si>
  <si>
    <t>UP17 &amp; JK08 &amp; JK17 &amp; JK18</t>
  </si>
  <si>
    <t xml:space="preserve">Method Used </t>
  </si>
  <si>
    <t>VI</t>
  </si>
  <si>
    <t>EOP</t>
  </si>
  <si>
    <t>DST</t>
  </si>
  <si>
    <t>Biofilm 4 hrs</t>
  </si>
  <si>
    <t>Biofilm 24 hrs</t>
  </si>
  <si>
    <t>2.06</t>
  </si>
  <si>
    <t>-</t>
  </si>
  <si>
    <t>No data</t>
  </si>
  <si>
    <t>1.72</t>
  </si>
  <si>
    <t>Signif.</t>
  </si>
  <si>
    <t>0.16</t>
  </si>
  <si>
    <t>Insig.</t>
  </si>
  <si>
    <t>Insign.</t>
  </si>
  <si>
    <t>0.22</t>
  </si>
  <si>
    <t>2.93</t>
  </si>
  <si>
    <t>2.72</t>
  </si>
  <si>
    <t>5.83</t>
  </si>
  <si>
    <t>0.38</t>
  </si>
  <si>
    <t>0.25</t>
  </si>
  <si>
    <t>0.79</t>
  </si>
  <si>
    <t>4.08</t>
  </si>
  <si>
    <t>0.46</t>
  </si>
  <si>
    <t>0.47</t>
  </si>
  <si>
    <t>1</t>
  </si>
  <si>
    <t>1.61</t>
  </si>
  <si>
    <t>0.6</t>
  </si>
  <si>
    <t>1.03</t>
  </si>
  <si>
    <t>0.21</t>
  </si>
  <si>
    <t>0.61</t>
  </si>
  <si>
    <t>2.25</t>
  </si>
  <si>
    <t>1.85</t>
  </si>
  <si>
    <t>Single Run</t>
  </si>
  <si>
    <t>VI = Virulence Index</t>
  </si>
  <si>
    <t>Insig. = &gt;0, but &lt;0.01</t>
  </si>
  <si>
    <t>EOP = Efficiency Of Plating</t>
  </si>
  <si>
    <t>DST = Direct Spot Test</t>
  </si>
  <si>
    <t>VI+AB2:AR2</t>
  </si>
  <si>
    <t>2811 &amp; 311F</t>
  </si>
  <si>
    <t>2811 &amp; 05F</t>
  </si>
  <si>
    <t>311F &amp; 05F</t>
  </si>
  <si>
    <t>Method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FFFF"/>
      <name val="Century Gothic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Wingdings 3"/>
      <family val="1"/>
      <charset val="2"/>
    </font>
  </fonts>
  <fills count="11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5301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AD47"/>
        <bgColor indexed="64"/>
      </patternFill>
    </fill>
  </fills>
  <borders count="6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/>
      <top/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Fill="1"/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2" fillId="4" borderId="1" xfId="0" applyFont="1" applyFill="1" applyBorder="1" applyAlignment="1">
      <alignment horizontal="left" vertical="center" wrapText="1" readingOrder="1"/>
    </xf>
    <xf numFmtId="0" fontId="2" fillId="5" borderId="1" xfId="0" applyFont="1" applyFill="1" applyBorder="1" applyAlignment="1">
      <alignment horizontal="left" vertical="center" wrapText="1" readingOrder="1"/>
    </xf>
    <xf numFmtId="0" fontId="2" fillId="6" borderId="1" xfId="0" applyFont="1" applyFill="1" applyBorder="1" applyAlignment="1">
      <alignment horizontal="left" vertical="center" wrapText="1" readingOrder="1"/>
    </xf>
    <xf numFmtId="0" fontId="2" fillId="7" borderId="1" xfId="0" applyFont="1" applyFill="1" applyBorder="1" applyAlignment="1">
      <alignment horizontal="left" vertical="center" wrapText="1" readingOrder="1"/>
    </xf>
    <xf numFmtId="0" fontId="2" fillId="8" borderId="1" xfId="0" applyFont="1" applyFill="1" applyBorder="1" applyAlignment="1">
      <alignment horizontal="left" vertical="center" wrapText="1" readingOrder="1"/>
    </xf>
    <xf numFmtId="0" fontId="2" fillId="9" borderId="1" xfId="0" applyFont="1" applyFill="1" applyBorder="1" applyAlignment="1">
      <alignment horizontal="left" vertical="center" wrapText="1" readingOrder="1"/>
    </xf>
    <xf numFmtId="0" fontId="2" fillId="9" borderId="0" xfId="0" applyFont="1" applyFill="1" applyBorder="1" applyAlignment="1">
      <alignment horizontal="left" vertical="center" wrapText="1" readingOrder="1"/>
    </xf>
    <xf numFmtId="0" fontId="2" fillId="6" borderId="2" xfId="0" applyFont="1" applyFill="1" applyBorder="1" applyAlignment="1">
      <alignment horizontal="left" vertical="center" wrapText="1" readingOrder="1"/>
    </xf>
    <xf numFmtId="0" fontId="2" fillId="6" borderId="3" xfId="0" applyFont="1" applyFill="1" applyBorder="1" applyAlignment="1">
      <alignment horizontal="left" vertical="center" wrapText="1" readingOrder="1"/>
    </xf>
    <xf numFmtId="0" fontId="2" fillId="6" borderId="0" xfId="0" applyFont="1" applyFill="1" applyBorder="1" applyAlignment="1">
      <alignment horizontal="left" vertical="center" wrapText="1" readingOrder="1"/>
    </xf>
    <xf numFmtId="0" fontId="2" fillId="4" borderId="4" xfId="0" applyFont="1" applyFill="1" applyBorder="1" applyAlignment="1">
      <alignment horizontal="left" vertical="center" wrapText="1" readingOrder="1"/>
    </xf>
    <xf numFmtId="0" fontId="2" fillId="5" borderId="4" xfId="0" applyFont="1" applyFill="1" applyBorder="1" applyAlignment="1">
      <alignment horizontal="left" vertical="center" wrapText="1" readingOrder="1"/>
    </xf>
    <xf numFmtId="0" fontId="2" fillId="6" borderId="4" xfId="0" applyFont="1" applyFill="1" applyBorder="1" applyAlignment="1">
      <alignment horizontal="left" vertical="center" wrapText="1" readingOrder="1"/>
    </xf>
    <xf numFmtId="0" fontId="2" fillId="7" borderId="4" xfId="0" applyFont="1" applyFill="1" applyBorder="1" applyAlignment="1">
      <alignment horizontal="left" vertical="center" wrapText="1" readingOrder="1"/>
    </xf>
    <xf numFmtId="0" fontId="2" fillId="8" borderId="4" xfId="0" applyFont="1" applyFill="1" applyBorder="1" applyAlignment="1">
      <alignment horizontal="left" vertical="center" wrapText="1" readingOrder="1"/>
    </xf>
    <xf numFmtId="0" fontId="2" fillId="9" borderId="4" xfId="0" applyFont="1" applyFill="1" applyBorder="1" applyAlignment="1">
      <alignment horizontal="left" vertical="center" wrapText="1" readingOrder="1"/>
    </xf>
    <xf numFmtId="0" fontId="2" fillId="9" borderId="2" xfId="0" applyFont="1" applyFill="1" applyBorder="1" applyAlignment="1">
      <alignment horizontal="left" vertical="center" wrapText="1" readingOrder="1"/>
    </xf>
    <xf numFmtId="0" fontId="2" fillId="5" borderId="2" xfId="0" applyFont="1" applyFill="1" applyBorder="1" applyAlignment="1">
      <alignment horizontal="left" vertical="center" wrapText="1" readingOrder="1"/>
    </xf>
    <xf numFmtId="2" fontId="0" fillId="0" borderId="0" xfId="0" applyNumberFormat="1" applyAlignment="1">
      <alignment horizontal="center"/>
    </xf>
    <xf numFmtId="49" fontId="0" fillId="3" borderId="0" xfId="0" applyNumberFormat="1" applyFill="1" applyBorder="1"/>
    <xf numFmtId="0" fontId="1" fillId="0" borderId="0" xfId="0" applyFont="1"/>
    <xf numFmtId="0" fontId="0" fillId="0" borderId="0" xfId="0" quotePrefix="1" applyFill="1" applyAlignment="1">
      <alignment horizontal="center"/>
    </xf>
    <xf numFmtId="2" fontId="0" fillId="0" borderId="0" xfId="0" applyNumberFormat="1" applyFill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49" fontId="0" fillId="3" borderId="0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quotePrefix="1" applyNumberFormat="1" applyAlignment="1">
      <alignment horizontal="center"/>
    </xf>
    <xf numFmtId="0" fontId="3" fillId="0" borderId="0" xfId="0" applyFont="1"/>
    <xf numFmtId="0" fontId="2" fillId="0" borderId="0" xfId="0" applyFont="1"/>
    <xf numFmtId="0" fontId="0" fillId="2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/>
    <xf numFmtId="0" fontId="0" fillId="2" borderId="0" xfId="0" quotePrefix="1" applyFill="1" applyAlignment="1">
      <alignment horizontal="center"/>
    </xf>
    <xf numFmtId="0" fontId="6" fillId="2" borderId="0" xfId="0" quotePrefix="1" applyFont="1" applyFill="1" applyAlignment="1">
      <alignment horizontal="center"/>
    </xf>
    <xf numFmtId="0" fontId="1" fillId="0" borderId="0" xfId="0" applyFont="1" applyFill="1" applyAlignment="1">
      <alignment horizontal="left" vertical="center" textRotation="90"/>
    </xf>
    <xf numFmtId="0" fontId="1" fillId="0" borderId="0" xfId="0" applyFont="1" applyFill="1" applyAlignment="1">
      <alignment horizontal="center"/>
    </xf>
    <xf numFmtId="0" fontId="6" fillId="0" borderId="0" xfId="0" quotePrefix="1" applyFont="1" applyFill="1" applyAlignment="1">
      <alignment horizontal="center"/>
    </xf>
    <xf numFmtId="0" fontId="0" fillId="3" borderId="5" xfId="0" applyFill="1" applyBorder="1" applyAlignment="1">
      <alignment horizontal="center"/>
    </xf>
    <xf numFmtId="0" fontId="1" fillId="0" borderId="0" xfId="0" applyFont="1" applyAlignment="1">
      <alignment horizontal="left" vertical="center" textRotation="90"/>
    </xf>
    <xf numFmtId="0" fontId="0" fillId="10" borderId="0" xfId="0" applyFill="1" applyAlignment="1">
      <alignment horizontal="center"/>
    </xf>
  </cellXfs>
  <cellStyles count="2">
    <cellStyle name="Normal" xfId="0" builtinId="0"/>
    <cellStyle name="Normal 2" xfId="1" xr:uid="{37D68E15-AB8E-4824-AE73-45A6DB02EA77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61370-0D24-4AD6-9ED2-05126C31E44C}">
  <dimension ref="A1:I21"/>
  <sheetViews>
    <sheetView workbookViewId="0">
      <selection activeCell="I14" sqref="I14"/>
    </sheetView>
  </sheetViews>
  <sheetFormatPr defaultRowHeight="14.45"/>
  <cols>
    <col min="3" max="3" width="26.7109375" customWidth="1"/>
    <col min="4" max="4" width="10.85546875" customWidth="1"/>
    <col min="7" max="7" width="17.140625" customWidth="1"/>
    <col min="8" max="8" width="26.7109375" customWidth="1"/>
    <col min="9" max="9" width="11.140625" customWidth="1"/>
  </cols>
  <sheetData>
    <row r="1" spans="1:9">
      <c r="A1" s="36" t="s">
        <v>0</v>
      </c>
      <c r="F1" s="36" t="s">
        <v>1</v>
      </c>
    </row>
    <row r="2" spans="1:9">
      <c r="A2" s="1"/>
      <c r="B2" t="s">
        <v>2</v>
      </c>
      <c r="C2" t="s">
        <v>3</v>
      </c>
      <c r="D2" t="s">
        <v>4</v>
      </c>
      <c r="G2" t="s">
        <v>2</v>
      </c>
      <c r="H2" t="s">
        <v>3</v>
      </c>
      <c r="I2" t="s">
        <v>4</v>
      </c>
    </row>
    <row r="3" spans="1:9">
      <c r="A3" s="1" t="s">
        <v>5</v>
      </c>
      <c r="B3" s="36" t="s">
        <v>6</v>
      </c>
      <c r="C3" t="s">
        <v>7</v>
      </c>
      <c r="D3" t="s">
        <v>8</v>
      </c>
      <c r="F3" s="1" t="s">
        <v>9</v>
      </c>
      <c r="G3" s="36" t="s">
        <v>10</v>
      </c>
      <c r="H3" t="s">
        <v>11</v>
      </c>
      <c r="I3" t="s">
        <v>12</v>
      </c>
    </row>
    <row r="4" spans="1:9">
      <c r="A4" s="1" t="s">
        <v>13</v>
      </c>
      <c r="B4" s="36" t="s">
        <v>6</v>
      </c>
      <c r="C4" t="s">
        <v>7</v>
      </c>
      <c r="D4" t="s">
        <v>14</v>
      </c>
      <c r="F4" s="1" t="s">
        <v>15</v>
      </c>
      <c r="G4" s="36" t="s">
        <v>10</v>
      </c>
      <c r="H4" t="s">
        <v>11</v>
      </c>
      <c r="I4" t="s">
        <v>16</v>
      </c>
    </row>
    <row r="5" spans="1:9">
      <c r="A5" s="1" t="s">
        <v>17</v>
      </c>
      <c r="B5" s="36" t="s">
        <v>6</v>
      </c>
      <c r="C5" t="s">
        <v>7</v>
      </c>
      <c r="D5" t="s">
        <v>18</v>
      </c>
      <c r="F5" s="1" t="s">
        <v>19</v>
      </c>
      <c r="G5" s="36" t="s">
        <v>10</v>
      </c>
      <c r="H5" t="s">
        <v>11</v>
      </c>
      <c r="I5" t="s">
        <v>20</v>
      </c>
    </row>
    <row r="6" spans="1:9">
      <c r="A6" s="1" t="s">
        <v>21</v>
      </c>
      <c r="B6" s="36" t="s">
        <v>6</v>
      </c>
      <c r="C6" t="s">
        <v>7</v>
      </c>
      <c r="D6" t="s">
        <v>22</v>
      </c>
      <c r="F6" s="1" t="s">
        <v>23</v>
      </c>
      <c r="G6" s="36" t="s">
        <v>10</v>
      </c>
      <c r="H6" t="s">
        <v>11</v>
      </c>
      <c r="I6" t="s">
        <v>24</v>
      </c>
    </row>
    <row r="7" spans="1:9">
      <c r="A7" s="1" t="s">
        <v>25</v>
      </c>
      <c r="B7" s="36" t="s">
        <v>6</v>
      </c>
      <c r="C7" t="s">
        <v>7</v>
      </c>
      <c r="D7" t="s">
        <v>26</v>
      </c>
      <c r="F7" s="1" t="s">
        <v>27</v>
      </c>
      <c r="G7" s="36" t="s">
        <v>28</v>
      </c>
      <c r="H7" t="s">
        <v>11</v>
      </c>
      <c r="I7" t="s">
        <v>29</v>
      </c>
    </row>
    <row r="8" spans="1:9">
      <c r="A8" s="1" t="s">
        <v>30</v>
      </c>
      <c r="B8" s="36" t="s">
        <v>6</v>
      </c>
      <c r="C8" t="s">
        <v>11</v>
      </c>
      <c r="D8" t="s">
        <v>31</v>
      </c>
      <c r="F8" s="1" t="s">
        <v>32</v>
      </c>
      <c r="G8" s="36" t="s">
        <v>10</v>
      </c>
      <c r="H8" t="s">
        <v>11</v>
      </c>
      <c r="I8" t="s">
        <v>33</v>
      </c>
    </row>
    <row r="9" spans="1:9">
      <c r="A9" s="1" t="s">
        <v>34</v>
      </c>
      <c r="B9" s="36" t="s">
        <v>6</v>
      </c>
      <c r="C9" t="s">
        <v>11</v>
      </c>
      <c r="D9" t="s">
        <v>35</v>
      </c>
      <c r="F9" s="1" t="s">
        <v>36</v>
      </c>
      <c r="G9" s="36" t="s">
        <v>28</v>
      </c>
      <c r="H9" t="s">
        <v>11</v>
      </c>
      <c r="I9" t="s">
        <v>37</v>
      </c>
    </row>
    <row r="10" spans="1:9">
      <c r="A10" s="1" t="s">
        <v>38</v>
      </c>
      <c r="B10" s="36" t="s">
        <v>6</v>
      </c>
      <c r="C10" t="s">
        <v>11</v>
      </c>
      <c r="D10" t="s">
        <v>39</v>
      </c>
      <c r="F10" s="1" t="s">
        <v>40</v>
      </c>
      <c r="G10" s="36" t="s">
        <v>10</v>
      </c>
      <c r="H10" t="s">
        <v>11</v>
      </c>
      <c r="I10" t="s">
        <v>41</v>
      </c>
    </row>
    <row r="11" spans="1:9">
      <c r="A11" s="1" t="s">
        <v>42</v>
      </c>
      <c r="B11" s="36" t="s">
        <v>6</v>
      </c>
      <c r="C11" t="s">
        <v>11</v>
      </c>
      <c r="D11" t="s">
        <v>43</v>
      </c>
      <c r="F11" s="1" t="s">
        <v>44</v>
      </c>
      <c r="G11" s="36" t="s">
        <v>10</v>
      </c>
      <c r="H11" t="s">
        <v>11</v>
      </c>
      <c r="I11" t="s">
        <v>45</v>
      </c>
    </row>
    <row r="12" spans="1:9">
      <c r="A12" s="1" t="s">
        <v>46</v>
      </c>
      <c r="B12" s="36" t="s">
        <v>6</v>
      </c>
      <c r="C12" t="s">
        <v>11</v>
      </c>
      <c r="D12" t="s">
        <v>47</v>
      </c>
      <c r="F12" s="1" t="s">
        <v>48</v>
      </c>
      <c r="G12" s="36" t="s">
        <v>10</v>
      </c>
      <c r="H12" t="s">
        <v>11</v>
      </c>
      <c r="I12" t="s">
        <v>49</v>
      </c>
    </row>
    <row r="13" spans="1:9">
      <c r="A13" s="1" t="s">
        <v>50</v>
      </c>
      <c r="B13" s="36" t="s">
        <v>6</v>
      </c>
      <c r="C13" t="s">
        <v>11</v>
      </c>
      <c r="D13" t="s">
        <v>51</v>
      </c>
      <c r="F13" s="1" t="s">
        <v>52</v>
      </c>
      <c r="G13" s="36" t="s">
        <v>10</v>
      </c>
      <c r="H13" t="s">
        <v>11</v>
      </c>
      <c r="I13" t="s">
        <v>53</v>
      </c>
    </row>
    <row r="14" spans="1:9">
      <c r="A14" s="1" t="s">
        <v>54</v>
      </c>
      <c r="B14" s="36" t="s">
        <v>6</v>
      </c>
      <c r="C14" t="s">
        <v>11</v>
      </c>
      <c r="D14" t="s">
        <v>55</v>
      </c>
      <c r="F14" s="1" t="s">
        <v>56</v>
      </c>
      <c r="G14" s="36" t="s">
        <v>10</v>
      </c>
      <c r="H14" t="s">
        <v>11</v>
      </c>
      <c r="I14" t="s">
        <v>57</v>
      </c>
    </row>
    <row r="15" spans="1:9">
      <c r="A15" s="1" t="s">
        <v>58</v>
      </c>
      <c r="B15" s="36" t="s">
        <v>6</v>
      </c>
      <c r="C15" t="s">
        <v>11</v>
      </c>
      <c r="D15" t="s">
        <v>59</v>
      </c>
      <c r="F15" s="1" t="s">
        <v>60</v>
      </c>
      <c r="G15" s="36" t="s">
        <v>28</v>
      </c>
      <c r="H15" t="s">
        <v>11</v>
      </c>
      <c r="I15" t="s">
        <v>61</v>
      </c>
    </row>
    <row r="16" spans="1:9">
      <c r="A16" s="1" t="s">
        <v>62</v>
      </c>
      <c r="B16" s="36" t="s">
        <v>6</v>
      </c>
      <c r="C16" t="s">
        <v>11</v>
      </c>
      <c r="D16" t="s">
        <v>63</v>
      </c>
      <c r="F16" s="1" t="s">
        <v>64</v>
      </c>
      <c r="G16" s="36" t="s">
        <v>10</v>
      </c>
      <c r="H16" t="s">
        <v>11</v>
      </c>
      <c r="I16" t="s">
        <v>65</v>
      </c>
    </row>
    <row r="17" spans="1:9">
      <c r="A17" s="1" t="s">
        <v>66</v>
      </c>
      <c r="B17" s="36" t="s">
        <v>6</v>
      </c>
      <c r="C17" t="s">
        <v>11</v>
      </c>
      <c r="D17" t="s">
        <v>67</v>
      </c>
      <c r="F17" s="1" t="s">
        <v>68</v>
      </c>
      <c r="G17" s="36" t="s">
        <v>10</v>
      </c>
      <c r="H17" t="s">
        <v>11</v>
      </c>
      <c r="I17" t="s">
        <v>69</v>
      </c>
    </row>
    <row r="18" spans="1:9">
      <c r="A18" s="1" t="s">
        <v>70</v>
      </c>
      <c r="B18" s="36" t="s">
        <v>6</v>
      </c>
      <c r="C18" t="s">
        <v>11</v>
      </c>
      <c r="D18" t="s">
        <v>71</v>
      </c>
      <c r="F18" s="1" t="s">
        <v>72</v>
      </c>
      <c r="G18" s="36" t="s">
        <v>10</v>
      </c>
      <c r="H18" t="s">
        <v>11</v>
      </c>
      <c r="I18" t="s">
        <v>73</v>
      </c>
    </row>
    <row r="19" spans="1:9">
      <c r="A19" s="1" t="s">
        <v>74</v>
      </c>
      <c r="B19" s="36" t="s">
        <v>6</v>
      </c>
      <c r="C19" t="s">
        <v>11</v>
      </c>
      <c r="D19" t="s">
        <v>75</v>
      </c>
      <c r="F19" s="1" t="s">
        <v>76</v>
      </c>
      <c r="G19" s="36" t="s">
        <v>10</v>
      </c>
      <c r="H19" t="s">
        <v>11</v>
      </c>
      <c r="I19" t="s">
        <v>77</v>
      </c>
    </row>
    <row r="20" spans="1:9">
      <c r="A20" s="1" t="s">
        <v>78</v>
      </c>
      <c r="B20" s="36" t="s">
        <v>6</v>
      </c>
      <c r="C20" t="s">
        <v>11</v>
      </c>
      <c r="D20" t="s">
        <v>79</v>
      </c>
      <c r="F20" s="1" t="s">
        <v>80</v>
      </c>
      <c r="G20" s="36" t="s">
        <v>10</v>
      </c>
      <c r="H20" t="s">
        <v>11</v>
      </c>
      <c r="I20" t="s">
        <v>81</v>
      </c>
    </row>
    <row r="21" spans="1:9">
      <c r="A21" s="1" t="s">
        <v>82</v>
      </c>
      <c r="B21" s="36" t="s">
        <v>6</v>
      </c>
      <c r="C21" t="s">
        <v>11</v>
      </c>
      <c r="D21" t="s">
        <v>83</v>
      </c>
      <c r="F21" s="1" t="s">
        <v>84</v>
      </c>
      <c r="G21" s="36" t="s">
        <v>10</v>
      </c>
      <c r="H21" t="s">
        <v>11</v>
      </c>
      <c r="I21" t="s">
        <v>85</v>
      </c>
    </row>
  </sheetData>
  <phoneticPr fontId="5" type="noConversion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71315-F0BA-479B-B669-DB7A938BD979}">
  <dimension ref="A1:D71"/>
  <sheetViews>
    <sheetView workbookViewId="0">
      <selection activeCell="A58" sqref="A58"/>
    </sheetView>
  </sheetViews>
  <sheetFormatPr defaultRowHeight="14.45"/>
  <cols>
    <col min="2" max="2" width="20.140625" customWidth="1"/>
    <col min="3" max="3" width="24" customWidth="1"/>
    <col min="4" max="4" width="22.42578125" customWidth="1"/>
  </cols>
  <sheetData>
    <row r="1" spans="1:4">
      <c r="B1" t="s">
        <v>86</v>
      </c>
      <c r="C1" t="s">
        <v>4</v>
      </c>
      <c r="D1" t="s">
        <v>87</v>
      </c>
    </row>
    <row r="2" spans="1:4">
      <c r="A2" s="1" t="s">
        <v>88</v>
      </c>
      <c r="B2" s="36" t="s">
        <v>6</v>
      </c>
      <c r="C2" t="s">
        <v>89</v>
      </c>
      <c r="D2" t="s">
        <v>90</v>
      </c>
    </row>
    <row r="3" spans="1:4">
      <c r="A3" s="1" t="s">
        <v>91</v>
      </c>
      <c r="B3" s="36" t="s">
        <v>92</v>
      </c>
      <c r="C3" t="s">
        <v>93</v>
      </c>
      <c r="D3" t="s">
        <v>90</v>
      </c>
    </row>
    <row r="4" spans="1:4">
      <c r="A4" s="1">
        <v>113</v>
      </c>
      <c r="B4" s="36" t="s">
        <v>92</v>
      </c>
      <c r="C4" t="s">
        <v>94</v>
      </c>
      <c r="D4" t="s">
        <v>90</v>
      </c>
    </row>
    <row r="5" spans="1:4">
      <c r="A5" s="1">
        <v>2811</v>
      </c>
      <c r="B5" s="36" t="s">
        <v>1</v>
      </c>
      <c r="C5" t="s">
        <v>95</v>
      </c>
      <c r="D5" t="s">
        <v>90</v>
      </c>
    </row>
    <row r="6" spans="1:4">
      <c r="A6" s="1" t="s">
        <v>96</v>
      </c>
      <c r="B6" s="36" t="s">
        <v>1</v>
      </c>
      <c r="C6" t="s">
        <v>97</v>
      </c>
      <c r="D6" t="s">
        <v>90</v>
      </c>
    </row>
    <row r="7" spans="1:4">
      <c r="A7" s="1" t="s">
        <v>98</v>
      </c>
      <c r="B7" s="36" t="s">
        <v>1</v>
      </c>
      <c r="C7" t="s">
        <v>99</v>
      </c>
      <c r="D7" t="s">
        <v>90</v>
      </c>
    </row>
    <row r="8" spans="1:4">
      <c r="A8" s="1" t="s">
        <v>100</v>
      </c>
      <c r="B8" s="36" t="s">
        <v>6</v>
      </c>
      <c r="C8" s="3"/>
      <c r="D8" t="s">
        <v>90</v>
      </c>
    </row>
    <row r="9" spans="1:4">
      <c r="A9" s="1" t="s">
        <v>101</v>
      </c>
      <c r="B9" s="36" t="s">
        <v>6</v>
      </c>
      <c r="C9" s="3"/>
      <c r="D9" t="s">
        <v>90</v>
      </c>
    </row>
    <row r="10" spans="1:4">
      <c r="A10" s="1" t="s">
        <v>102</v>
      </c>
      <c r="B10" s="36" t="s">
        <v>6</v>
      </c>
      <c r="C10" s="3"/>
      <c r="D10" t="s">
        <v>90</v>
      </c>
    </row>
    <row r="11" spans="1:4">
      <c r="A11" s="1" t="s">
        <v>103</v>
      </c>
      <c r="B11" s="36" t="s">
        <v>6</v>
      </c>
      <c r="C11" s="3"/>
      <c r="D11" t="s">
        <v>90</v>
      </c>
    </row>
    <row r="12" spans="1:4">
      <c r="A12" s="1" t="s">
        <v>104</v>
      </c>
      <c r="B12" s="36" t="s">
        <v>6</v>
      </c>
      <c r="C12" s="3"/>
      <c r="D12" t="s">
        <v>90</v>
      </c>
    </row>
    <row r="13" spans="1:4">
      <c r="A13" s="1" t="s">
        <v>105</v>
      </c>
      <c r="B13" s="36" t="s">
        <v>6</v>
      </c>
      <c r="C13" s="3"/>
      <c r="D13" t="s">
        <v>90</v>
      </c>
    </row>
    <row r="14" spans="1:4">
      <c r="A14" s="1" t="s">
        <v>106</v>
      </c>
      <c r="B14" s="36" t="s">
        <v>6</v>
      </c>
      <c r="C14" s="3"/>
      <c r="D14" t="s">
        <v>107</v>
      </c>
    </row>
    <row r="15" spans="1:4">
      <c r="A15" s="1" t="s">
        <v>108</v>
      </c>
      <c r="B15" s="36" t="s">
        <v>6</v>
      </c>
      <c r="C15" s="3"/>
      <c r="D15" t="s">
        <v>109</v>
      </c>
    </row>
    <row r="16" spans="1:4">
      <c r="A16" s="1" t="s">
        <v>110</v>
      </c>
      <c r="B16" s="36" t="s">
        <v>6</v>
      </c>
      <c r="C16" s="3"/>
      <c r="D16" s="4" t="s">
        <v>111</v>
      </c>
    </row>
    <row r="17" spans="1:4">
      <c r="A17" s="1" t="s">
        <v>112</v>
      </c>
      <c r="B17" s="36" t="s">
        <v>1</v>
      </c>
      <c r="C17" s="3"/>
      <c r="D17" t="s">
        <v>90</v>
      </c>
    </row>
    <row r="18" spans="1:4">
      <c r="A18" s="1" t="s">
        <v>113</v>
      </c>
      <c r="B18" s="36" t="s">
        <v>1</v>
      </c>
      <c r="C18" s="3"/>
      <c r="D18" t="s">
        <v>90</v>
      </c>
    </row>
    <row r="19" spans="1:4">
      <c r="A19" s="1">
        <v>2811</v>
      </c>
      <c r="B19" s="36" t="s">
        <v>1</v>
      </c>
      <c r="C19" s="3"/>
      <c r="D19" t="s">
        <v>90</v>
      </c>
    </row>
    <row r="20" spans="1:4">
      <c r="A20" s="1" t="s">
        <v>114</v>
      </c>
      <c r="B20" s="36" t="s">
        <v>6</v>
      </c>
      <c r="C20" s="3"/>
      <c r="D20" t="s">
        <v>90</v>
      </c>
    </row>
    <row r="21" spans="1:4">
      <c r="A21" s="1" t="s">
        <v>115</v>
      </c>
      <c r="B21" s="36" t="s">
        <v>6</v>
      </c>
      <c r="C21" s="3"/>
      <c r="D21" t="s">
        <v>90</v>
      </c>
    </row>
    <row r="22" spans="1:4">
      <c r="A22" s="1" t="s">
        <v>116</v>
      </c>
      <c r="B22" s="36" t="s">
        <v>6</v>
      </c>
      <c r="C22" s="3"/>
      <c r="D22" t="s">
        <v>90</v>
      </c>
    </row>
    <row r="23" spans="1:4">
      <c r="A23" s="1" t="s">
        <v>117</v>
      </c>
      <c r="B23" s="36" t="s">
        <v>6</v>
      </c>
      <c r="C23" s="3"/>
      <c r="D23" t="s">
        <v>90</v>
      </c>
    </row>
    <row r="24" spans="1:4">
      <c r="A24" s="1" t="s">
        <v>118</v>
      </c>
      <c r="B24" s="36" t="s">
        <v>6</v>
      </c>
      <c r="C24" s="3"/>
      <c r="D24" t="s">
        <v>90</v>
      </c>
    </row>
    <row r="25" spans="1:4">
      <c r="A25" s="1" t="s">
        <v>119</v>
      </c>
      <c r="B25" s="36" t="s">
        <v>6</v>
      </c>
      <c r="C25" s="3"/>
      <c r="D25" t="s">
        <v>90</v>
      </c>
    </row>
    <row r="26" spans="1:4">
      <c r="A26" s="1" t="s">
        <v>120</v>
      </c>
      <c r="B26" s="36" t="s">
        <v>6</v>
      </c>
      <c r="C26" s="3"/>
      <c r="D26" t="s">
        <v>90</v>
      </c>
    </row>
    <row r="27" spans="1:4">
      <c r="A27" s="1" t="s">
        <v>121</v>
      </c>
      <c r="B27" s="36" t="s">
        <v>6</v>
      </c>
      <c r="C27" s="3"/>
      <c r="D27" t="s">
        <v>90</v>
      </c>
    </row>
    <row r="28" spans="1:4">
      <c r="A28" s="1" t="s">
        <v>122</v>
      </c>
      <c r="B28" s="36" t="s">
        <v>6</v>
      </c>
      <c r="C28" s="3"/>
      <c r="D28" t="s">
        <v>90</v>
      </c>
    </row>
    <row r="29" spans="1:4">
      <c r="A29" s="1" t="s">
        <v>123</v>
      </c>
      <c r="B29" s="36" t="s">
        <v>6</v>
      </c>
      <c r="C29" s="3"/>
      <c r="D29" t="s">
        <v>90</v>
      </c>
    </row>
    <row r="30" spans="1:4">
      <c r="A30" s="1" t="s">
        <v>124</v>
      </c>
      <c r="B30" s="36" t="s">
        <v>6</v>
      </c>
      <c r="C30" s="3"/>
      <c r="D30" t="s">
        <v>90</v>
      </c>
    </row>
    <row r="31" spans="1:4">
      <c r="A31" s="1" t="s">
        <v>125</v>
      </c>
      <c r="B31" s="36" t="s">
        <v>6</v>
      </c>
      <c r="C31" s="3"/>
      <c r="D31" t="s">
        <v>90</v>
      </c>
    </row>
    <row r="32" spans="1:4">
      <c r="A32" s="1" t="s">
        <v>126</v>
      </c>
      <c r="B32" s="36" t="s">
        <v>6</v>
      </c>
      <c r="C32" s="3"/>
      <c r="D32" t="s">
        <v>90</v>
      </c>
    </row>
    <row r="33" spans="1:4">
      <c r="A33" s="1" t="s">
        <v>127</v>
      </c>
      <c r="B33" s="36" t="s">
        <v>6</v>
      </c>
      <c r="C33" s="3"/>
      <c r="D33" t="s">
        <v>90</v>
      </c>
    </row>
    <row r="34" spans="1:4">
      <c r="A34" s="1" t="s">
        <v>128</v>
      </c>
      <c r="B34" s="36" t="s">
        <v>6</v>
      </c>
      <c r="C34" s="3"/>
      <c r="D34" t="s">
        <v>90</v>
      </c>
    </row>
    <row r="35" spans="1:4">
      <c r="A35" s="1" t="s">
        <v>129</v>
      </c>
      <c r="B35" s="36" t="s">
        <v>6</v>
      </c>
      <c r="C35" s="3"/>
      <c r="D35" t="s">
        <v>90</v>
      </c>
    </row>
    <row r="36" spans="1:4">
      <c r="A36" s="1" t="s">
        <v>130</v>
      </c>
      <c r="B36" s="36" t="s">
        <v>6</v>
      </c>
      <c r="C36" s="3"/>
      <c r="D36" t="s">
        <v>90</v>
      </c>
    </row>
    <row r="37" spans="1:4">
      <c r="A37" s="1" t="s">
        <v>131</v>
      </c>
      <c r="B37" s="36" t="s">
        <v>6</v>
      </c>
      <c r="C37" s="3"/>
      <c r="D37" t="s">
        <v>90</v>
      </c>
    </row>
    <row r="38" spans="1:4">
      <c r="A38" s="1" t="s">
        <v>132</v>
      </c>
      <c r="B38" s="36" t="s">
        <v>6</v>
      </c>
      <c r="C38" s="3"/>
      <c r="D38" t="s">
        <v>90</v>
      </c>
    </row>
    <row r="39" spans="1:4">
      <c r="A39" s="1" t="s">
        <v>133</v>
      </c>
      <c r="B39" s="36" t="s">
        <v>6</v>
      </c>
      <c r="C39" s="3"/>
      <c r="D39" t="s">
        <v>90</v>
      </c>
    </row>
    <row r="40" spans="1:4">
      <c r="A40" s="1" t="s">
        <v>134</v>
      </c>
      <c r="B40" s="36" t="s">
        <v>1</v>
      </c>
      <c r="C40" s="3"/>
      <c r="D40" t="s">
        <v>90</v>
      </c>
    </row>
    <row r="41" spans="1:4">
      <c r="A41" s="1" t="s">
        <v>135</v>
      </c>
      <c r="B41" s="36" t="s">
        <v>1</v>
      </c>
      <c r="C41" s="3"/>
      <c r="D41" t="s">
        <v>90</v>
      </c>
    </row>
    <row r="42" spans="1:4">
      <c r="A42" s="1" t="s">
        <v>136</v>
      </c>
      <c r="B42" s="36" t="s">
        <v>1</v>
      </c>
      <c r="C42" s="3"/>
      <c r="D42" t="s">
        <v>90</v>
      </c>
    </row>
    <row r="43" spans="1:4">
      <c r="A43" s="1" t="s">
        <v>137</v>
      </c>
      <c r="B43" s="36" t="s">
        <v>1</v>
      </c>
      <c r="C43" s="3"/>
      <c r="D43" t="s">
        <v>90</v>
      </c>
    </row>
    <row r="44" spans="1:4">
      <c r="A44" s="1" t="s">
        <v>138</v>
      </c>
      <c r="B44" s="36" t="s">
        <v>1</v>
      </c>
      <c r="C44" s="3"/>
      <c r="D44" t="s">
        <v>90</v>
      </c>
    </row>
    <row r="45" spans="1:4">
      <c r="A45" s="1" t="s">
        <v>139</v>
      </c>
      <c r="B45" s="36" t="s">
        <v>6</v>
      </c>
      <c r="C45" s="3"/>
      <c r="D45" t="s">
        <v>90</v>
      </c>
    </row>
    <row r="46" spans="1:4">
      <c r="A46" s="1" t="s">
        <v>140</v>
      </c>
      <c r="B46" s="36" t="s">
        <v>6</v>
      </c>
      <c r="C46" s="3"/>
      <c r="D46" t="s">
        <v>90</v>
      </c>
    </row>
    <row r="47" spans="1:4">
      <c r="A47" s="1" t="s">
        <v>141</v>
      </c>
      <c r="B47" s="36" t="s">
        <v>6</v>
      </c>
      <c r="C47" s="3"/>
      <c r="D47" t="s">
        <v>90</v>
      </c>
    </row>
    <row r="48" spans="1:4">
      <c r="A48" s="1" t="s">
        <v>142</v>
      </c>
      <c r="B48" s="36" t="s">
        <v>6</v>
      </c>
      <c r="C48" s="3"/>
      <c r="D48" t="s">
        <v>90</v>
      </c>
    </row>
    <row r="49" spans="1:4">
      <c r="A49" s="1" t="s">
        <v>143</v>
      </c>
      <c r="B49" s="36" t="s">
        <v>6</v>
      </c>
      <c r="C49" s="3"/>
      <c r="D49" t="s">
        <v>90</v>
      </c>
    </row>
    <row r="50" spans="1:4">
      <c r="A50" s="1" t="s">
        <v>144</v>
      </c>
      <c r="B50" s="36" t="s">
        <v>6</v>
      </c>
      <c r="C50" s="3"/>
      <c r="D50" t="s">
        <v>90</v>
      </c>
    </row>
    <row r="51" spans="1:4">
      <c r="A51" s="1" t="s">
        <v>145</v>
      </c>
      <c r="B51" s="36" t="s">
        <v>6</v>
      </c>
      <c r="C51" s="3"/>
      <c r="D51" t="s">
        <v>90</v>
      </c>
    </row>
    <row r="52" spans="1:4">
      <c r="A52" s="1" t="s">
        <v>146</v>
      </c>
      <c r="B52" s="36" t="s">
        <v>6</v>
      </c>
      <c r="C52" s="3"/>
      <c r="D52" t="s">
        <v>90</v>
      </c>
    </row>
    <row r="53" spans="1:4">
      <c r="A53" s="1" t="s">
        <v>147</v>
      </c>
      <c r="B53" s="36" t="s">
        <v>6</v>
      </c>
      <c r="C53" s="3"/>
      <c r="D53" t="s">
        <v>90</v>
      </c>
    </row>
    <row r="54" spans="1:4">
      <c r="A54" s="1">
        <v>91</v>
      </c>
      <c r="B54" s="36" t="s">
        <v>92</v>
      </c>
      <c r="C54" s="3"/>
      <c r="D54" t="s">
        <v>90</v>
      </c>
    </row>
    <row r="55" spans="1:4">
      <c r="A55" s="1">
        <v>99</v>
      </c>
      <c r="B55" s="36" t="s">
        <v>92</v>
      </c>
      <c r="C55" s="3"/>
      <c r="D55" t="s">
        <v>90</v>
      </c>
    </row>
    <row r="56" spans="1:4">
      <c r="A56" s="1">
        <v>100</v>
      </c>
      <c r="B56" s="36" t="s">
        <v>92</v>
      </c>
      <c r="C56" s="3"/>
      <c r="D56" t="s">
        <v>90</v>
      </c>
    </row>
    <row r="57" spans="1:4">
      <c r="A57" s="1">
        <v>112</v>
      </c>
      <c r="B57" s="36" t="s">
        <v>92</v>
      </c>
      <c r="C57" s="3"/>
      <c r="D57" t="s">
        <v>90</v>
      </c>
    </row>
    <row r="58" spans="1:4">
      <c r="A58" s="1">
        <v>129</v>
      </c>
      <c r="B58" s="36" t="s">
        <v>92</v>
      </c>
      <c r="C58" s="3"/>
      <c r="D58" t="s">
        <v>90</v>
      </c>
    </row>
    <row r="59" spans="1:4">
      <c r="A59" s="1">
        <v>130</v>
      </c>
      <c r="B59" s="36" t="s">
        <v>92</v>
      </c>
      <c r="C59" s="3"/>
      <c r="D59" t="s">
        <v>90</v>
      </c>
    </row>
    <row r="60" spans="1:4">
      <c r="A60" s="1">
        <v>143</v>
      </c>
      <c r="B60" s="36" t="s">
        <v>92</v>
      </c>
      <c r="C60" s="3"/>
      <c r="D60" t="s">
        <v>90</v>
      </c>
    </row>
    <row r="61" spans="1:4">
      <c r="A61" s="1">
        <v>148</v>
      </c>
      <c r="B61" s="36" t="s">
        <v>92</v>
      </c>
      <c r="C61" s="3"/>
      <c r="D61" t="s">
        <v>90</v>
      </c>
    </row>
    <row r="62" spans="1:4">
      <c r="A62" s="1">
        <v>155</v>
      </c>
      <c r="B62" s="36" t="s">
        <v>92</v>
      </c>
      <c r="C62" s="3"/>
      <c r="D62" t="s">
        <v>90</v>
      </c>
    </row>
    <row r="63" spans="1:4">
      <c r="A63" s="1">
        <v>158</v>
      </c>
      <c r="B63" s="36" t="s">
        <v>92</v>
      </c>
      <c r="C63" s="3"/>
      <c r="D63" t="s">
        <v>90</v>
      </c>
    </row>
    <row r="64" spans="1:4">
      <c r="A64" s="1">
        <v>162</v>
      </c>
      <c r="B64" s="36" t="s">
        <v>92</v>
      </c>
      <c r="C64" s="3"/>
      <c r="D64" t="s">
        <v>90</v>
      </c>
    </row>
    <row r="65" spans="1:4">
      <c r="A65" s="1" t="s">
        <v>148</v>
      </c>
      <c r="B65" s="36" t="s">
        <v>6</v>
      </c>
      <c r="C65" s="3"/>
      <c r="D65" t="s">
        <v>90</v>
      </c>
    </row>
    <row r="66" spans="1:4">
      <c r="A66" s="1" t="s">
        <v>149</v>
      </c>
      <c r="B66" s="36" t="s">
        <v>6</v>
      </c>
      <c r="C66" s="3"/>
      <c r="D66" t="s">
        <v>90</v>
      </c>
    </row>
    <row r="67" spans="1:4">
      <c r="A67" s="1" t="s">
        <v>150</v>
      </c>
      <c r="B67" s="36" t="s">
        <v>6</v>
      </c>
      <c r="C67" s="3"/>
      <c r="D67" t="s">
        <v>90</v>
      </c>
    </row>
    <row r="68" spans="1:4">
      <c r="A68" s="1" t="s">
        <v>151</v>
      </c>
      <c r="B68" s="36" t="s">
        <v>6</v>
      </c>
      <c r="C68" s="3"/>
      <c r="D68" t="s">
        <v>90</v>
      </c>
    </row>
    <row r="69" spans="1:4">
      <c r="A69" s="1" t="s">
        <v>152</v>
      </c>
      <c r="B69" s="36" t="s">
        <v>6</v>
      </c>
      <c r="C69" s="3"/>
      <c r="D69" t="s">
        <v>90</v>
      </c>
    </row>
    <row r="70" spans="1:4">
      <c r="A70" s="1" t="s">
        <v>153</v>
      </c>
      <c r="B70" s="36" t="s">
        <v>154</v>
      </c>
      <c r="C70" s="3"/>
      <c r="D70" t="s">
        <v>90</v>
      </c>
    </row>
    <row r="71" spans="1:4">
      <c r="A71" s="1" t="s">
        <v>155</v>
      </c>
      <c r="B71" s="36" t="s">
        <v>154</v>
      </c>
      <c r="C71" s="3"/>
      <c r="D71" t="s">
        <v>90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33C47-58DD-4EEC-ABDA-B9F1C4B52E4C}">
  <dimension ref="A1:BR31"/>
  <sheetViews>
    <sheetView tabSelected="1" zoomScale="70" zoomScaleNormal="70" workbookViewId="0">
      <selection activeCell="F14" sqref="F14"/>
    </sheetView>
  </sheetViews>
  <sheetFormatPr defaultRowHeight="14.45"/>
  <cols>
    <col min="1" max="1" width="4.42578125" customWidth="1"/>
  </cols>
  <sheetData>
    <row r="1" spans="1:70">
      <c r="C1" s="40" t="s">
        <v>156</v>
      </c>
    </row>
    <row r="2" spans="1:70" ht="15" customHeight="1">
      <c r="A2" s="47" t="s">
        <v>157</v>
      </c>
      <c r="C2" s="1" t="s">
        <v>100</v>
      </c>
      <c r="D2" s="1" t="s">
        <v>101</v>
      </c>
      <c r="E2" s="1" t="s">
        <v>102</v>
      </c>
      <c r="F2" s="1" t="s">
        <v>103</v>
      </c>
      <c r="G2" s="1" t="s">
        <v>104</v>
      </c>
      <c r="H2" s="1" t="s">
        <v>88</v>
      </c>
      <c r="I2" s="1" t="s">
        <v>105</v>
      </c>
      <c r="J2" s="1" t="s">
        <v>106</v>
      </c>
      <c r="K2" s="1" t="s">
        <v>108</v>
      </c>
      <c r="L2" s="1" t="s">
        <v>110</v>
      </c>
      <c r="M2" s="1" t="s">
        <v>112</v>
      </c>
      <c r="N2" s="1" t="s">
        <v>113</v>
      </c>
      <c r="O2" s="1">
        <v>2811</v>
      </c>
      <c r="P2" s="1" t="s">
        <v>114</v>
      </c>
      <c r="Q2" s="1" t="s">
        <v>115</v>
      </c>
      <c r="R2" s="1" t="s">
        <v>116</v>
      </c>
      <c r="S2" s="1" t="s">
        <v>117</v>
      </c>
      <c r="T2" s="1" t="s">
        <v>118</v>
      </c>
      <c r="U2" s="1" t="s">
        <v>119</v>
      </c>
      <c r="V2" s="1" t="s">
        <v>120</v>
      </c>
      <c r="W2" s="1" t="s">
        <v>121</v>
      </c>
      <c r="X2" s="1" t="s">
        <v>91</v>
      </c>
      <c r="Y2" s="1" t="s">
        <v>122</v>
      </c>
      <c r="Z2" s="1" t="s">
        <v>123</v>
      </c>
      <c r="AA2" s="1" t="s">
        <v>124</v>
      </c>
      <c r="AB2" s="1" t="s">
        <v>125</v>
      </c>
      <c r="AC2" s="1" t="s">
        <v>126</v>
      </c>
      <c r="AD2" s="1" t="s">
        <v>127</v>
      </c>
      <c r="AE2" s="1" t="s">
        <v>128</v>
      </c>
      <c r="AF2" s="1" t="s">
        <v>129</v>
      </c>
      <c r="AG2" s="1" t="s">
        <v>130</v>
      </c>
      <c r="AH2" s="1" t="s">
        <v>131</v>
      </c>
      <c r="AI2" s="1" t="s">
        <v>132</v>
      </c>
      <c r="AJ2" s="1" t="s">
        <v>133</v>
      </c>
      <c r="AK2" s="1" t="s">
        <v>134</v>
      </c>
      <c r="AL2" s="1" t="s">
        <v>135</v>
      </c>
      <c r="AM2" s="1" t="s">
        <v>136</v>
      </c>
      <c r="AN2" s="1" t="s">
        <v>137</v>
      </c>
      <c r="AO2" s="1" t="s">
        <v>138</v>
      </c>
      <c r="AP2" s="1" t="s">
        <v>98</v>
      </c>
      <c r="AQ2" s="1" t="s">
        <v>153</v>
      </c>
      <c r="AR2" s="1" t="s">
        <v>155</v>
      </c>
      <c r="AS2" s="1" t="s">
        <v>139</v>
      </c>
      <c r="AT2" s="1" t="s">
        <v>140</v>
      </c>
      <c r="AU2" s="1" t="s">
        <v>141</v>
      </c>
      <c r="AV2" s="1" t="s">
        <v>142</v>
      </c>
      <c r="AW2" s="1" t="s">
        <v>143</v>
      </c>
      <c r="AX2" s="1" t="s">
        <v>144</v>
      </c>
      <c r="AY2" s="1" t="s">
        <v>145</v>
      </c>
      <c r="AZ2" s="1" t="s">
        <v>146</v>
      </c>
      <c r="BA2" s="1" t="s">
        <v>147</v>
      </c>
      <c r="BB2" s="1">
        <v>91</v>
      </c>
      <c r="BC2" s="1">
        <v>99</v>
      </c>
      <c r="BD2" s="1">
        <v>100</v>
      </c>
      <c r="BE2" s="1">
        <v>112</v>
      </c>
      <c r="BF2" s="1">
        <v>113</v>
      </c>
      <c r="BG2" s="1">
        <v>129</v>
      </c>
      <c r="BH2" s="1">
        <v>130</v>
      </c>
      <c r="BI2" s="1">
        <v>143</v>
      </c>
      <c r="BJ2" s="1">
        <v>148</v>
      </c>
      <c r="BK2" s="1">
        <v>155</v>
      </c>
      <c r="BL2" s="1">
        <v>158</v>
      </c>
      <c r="BM2" s="1">
        <v>162</v>
      </c>
      <c r="BN2" s="1" t="s">
        <v>148</v>
      </c>
      <c r="BO2" s="1" t="s">
        <v>149</v>
      </c>
      <c r="BP2" s="1" t="s">
        <v>150</v>
      </c>
      <c r="BQ2" s="1" t="s">
        <v>151</v>
      </c>
      <c r="BR2" s="1" t="s">
        <v>152</v>
      </c>
    </row>
    <row r="3" spans="1:70">
      <c r="A3" s="47"/>
      <c r="B3" s="1" t="s">
        <v>5</v>
      </c>
      <c r="C3" s="2">
        <v>0</v>
      </c>
      <c r="D3" s="2">
        <v>0</v>
      </c>
      <c r="E3" s="41" t="s">
        <v>158</v>
      </c>
      <c r="F3" s="41" t="s">
        <v>159</v>
      </c>
      <c r="G3" s="2">
        <v>0</v>
      </c>
      <c r="H3" s="41" t="s">
        <v>160</v>
      </c>
      <c r="I3" s="41" t="s">
        <v>16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41" t="s">
        <v>158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41" t="s">
        <v>159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3"/>
      <c r="AT3" s="3"/>
      <c r="AU3" s="3"/>
      <c r="AV3" s="3"/>
      <c r="AW3" s="3"/>
      <c r="AX3" s="5"/>
      <c r="AY3" s="3"/>
      <c r="AZ3" s="3"/>
      <c r="BA3" s="3"/>
      <c r="BB3" s="3"/>
      <c r="BC3" s="3"/>
      <c r="BD3" s="3"/>
      <c r="BE3" s="3"/>
      <c r="BF3" s="41" t="s">
        <v>158</v>
      </c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</row>
    <row r="4" spans="1:70">
      <c r="A4" s="47"/>
      <c r="B4" s="1" t="s">
        <v>13</v>
      </c>
      <c r="C4" s="2">
        <v>0</v>
      </c>
      <c r="D4" s="2">
        <v>0</v>
      </c>
      <c r="E4" s="41" t="s">
        <v>159</v>
      </c>
      <c r="F4" s="41" t="s">
        <v>159</v>
      </c>
      <c r="G4" s="2">
        <v>0</v>
      </c>
      <c r="H4" s="41" t="s">
        <v>160</v>
      </c>
      <c r="I4" s="41" t="s">
        <v>16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41" t="s">
        <v>160</v>
      </c>
      <c r="Q4" s="41" t="s">
        <v>16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38" t="s">
        <v>161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3"/>
      <c r="AT4" s="3"/>
      <c r="AU4" s="3"/>
      <c r="AV4" s="3"/>
      <c r="AW4" s="3"/>
      <c r="AX4" s="5"/>
      <c r="AY4" s="3"/>
      <c r="AZ4" s="3"/>
      <c r="BA4" s="3"/>
      <c r="BB4" s="3"/>
      <c r="BC4" s="3"/>
      <c r="BD4" s="3"/>
      <c r="BE4" s="3"/>
      <c r="BF4" s="41" t="s">
        <v>158</v>
      </c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</row>
    <row r="5" spans="1:70">
      <c r="A5" s="47"/>
      <c r="B5" s="1" t="s">
        <v>17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41" t="s">
        <v>159</v>
      </c>
      <c r="I5" s="41" t="s">
        <v>159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41" t="s">
        <v>159</v>
      </c>
      <c r="W5" s="2">
        <v>0</v>
      </c>
      <c r="X5" s="41" t="s">
        <v>159</v>
      </c>
      <c r="Y5" s="41" t="s">
        <v>159</v>
      </c>
      <c r="Z5" s="2">
        <v>0</v>
      </c>
      <c r="AA5" s="41" t="s">
        <v>159</v>
      </c>
      <c r="AB5" s="41" t="s">
        <v>159</v>
      </c>
      <c r="AC5" s="2">
        <v>0</v>
      </c>
      <c r="AD5" s="2">
        <v>0</v>
      </c>
      <c r="AE5" s="41" t="s">
        <v>159</v>
      </c>
      <c r="AF5" s="41" t="s">
        <v>159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41" t="s">
        <v>159</v>
      </c>
      <c r="AY5" s="2">
        <v>0</v>
      </c>
      <c r="AZ5" s="2">
        <v>0</v>
      </c>
      <c r="BA5" s="2">
        <v>0</v>
      </c>
      <c r="BB5" s="41" t="s">
        <v>158</v>
      </c>
      <c r="BC5" s="41" t="s">
        <v>158</v>
      </c>
      <c r="BD5" s="2">
        <v>0</v>
      </c>
      <c r="BE5" s="41" t="s">
        <v>158</v>
      </c>
      <c r="BF5" s="41" t="s">
        <v>158</v>
      </c>
      <c r="BG5" s="41" t="s">
        <v>158</v>
      </c>
      <c r="BH5" s="41" t="s">
        <v>158</v>
      </c>
      <c r="BI5" s="41" t="s">
        <v>158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</row>
    <row r="6" spans="1:70">
      <c r="A6" s="47"/>
      <c r="B6" s="1" t="s">
        <v>21</v>
      </c>
      <c r="C6" s="41" t="s">
        <v>159</v>
      </c>
      <c r="D6" s="41" t="s">
        <v>159</v>
      </c>
      <c r="E6" s="2">
        <v>0</v>
      </c>
      <c r="F6" s="2">
        <v>0</v>
      </c>
      <c r="G6" s="2">
        <v>0</v>
      </c>
      <c r="H6" s="41" t="s">
        <v>159</v>
      </c>
      <c r="I6" s="41" t="s">
        <v>159</v>
      </c>
      <c r="J6" s="2">
        <v>0</v>
      </c>
      <c r="K6" s="2">
        <v>0</v>
      </c>
      <c r="L6" s="41" t="s">
        <v>159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41" t="s">
        <v>159</v>
      </c>
      <c r="S6" s="41" t="s">
        <v>159</v>
      </c>
      <c r="T6" s="41" t="s">
        <v>159</v>
      </c>
      <c r="U6" s="41" t="s">
        <v>159</v>
      </c>
      <c r="V6" s="41" t="s">
        <v>159</v>
      </c>
      <c r="W6" s="2">
        <v>0</v>
      </c>
      <c r="X6" s="41" t="s">
        <v>159</v>
      </c>
      <c r="Y6" s="41" t="s">
        <v>159</v>
      </c>
      <c r="Z6" s="41" t="s">
        <v>159</v>
      </c>
      <c r="AA6" s="41" t="s">
        <v>159</v>
      </c>
      <c r="AB6" s="41" t="s">
        <v>159</v>
      </c>
      <c r="AC6" s="41" t="s">
        <v>159</v>
      </c>
      <c r="AD6" s="41" t="s">
        <v>159</v>
      </c>
      <c r="AE6" s="41" t="s">
        <v>159</v>
      </c>
      <c r="AF6" s="41" t="s">
        <v>159</v>
      </c>
      <c r="AG6" s="41" t="s">
        <v>159</v>
      </c>
      <c r="AH6" s="41" t="s">
        <v>159</v>
      </c>
      <c r="AI6" s="41" t="s">
        <v>159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41" t="s">
        <v>159</v>
      </c>
      <c r="AY6" s="2">
        <v>0</v>
      </c>
      <c r="AZ6" s="2">
        <v>0</v>
      </c>
      <c r="BA6" s="2">
        <v>0</v>
      </c>
      <c r="BB6" s="41" t="s">
        <v>158</v>
      </c>
      <c r="BC6" s="41" t="s">
        <v>158</v>
      </c>
      <c r="BD6" s="41" t="s">
        <v>158</v>
      </c>
      <c r="BE6" s="41" t="s">
        <v>158</v>
      </c>
      <c r="BF6" s="41" t="s">
        <v>158</v>
      </c>
      <c r="BG6" s="41" t="s">
        <v>158</v>
      </c>
      <c r="BH6" s="41" t="s">
        <v>158</v>
      </c>
      <c r="BI6" s="41" t="s">
        <v>158</v>
      </c>
      <c r="BJ6" s="41" t="s">
        <v>158</v>
      </c>
      <c r="BK6" s="41" t="s">
        <v>159</v>
      </c>
      <c r="BL6" s="2">
        <v>0</v>
      </c>
      <c r="BM6" s="41" t="s">
        <v>159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</row>
    <row r="7" spans="1:70">
      <c r="A7" s="47"/>
      <c r="B7" s="1" t="s">
        <v>25</v>
      </c>
      <c r="C7" s="2">
        <v>0</v>
      </c>
      <c r="D7" s="2">
        <v>0</v>
      </c>
      <c r="E7" s="41" t="s">
        <v>158</v>
      </c>
      <c r="F7" s="41" t="s">
        <v>159</v>
      </c>
      <c r="G7" s="2">
        <v>0</v>
      </c>
      <c r="H7" s="41" t="s">
        <v>158</v>
      </c>
      <c r="I7" s="41" t="s">
        <v>158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41" t="s">
        <v>158</v>
      </c>
      <c r="Q7" s="41" t="s">
        <v>158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38" t="s">
        <v>161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3"/>
      <c r="AT7" s="3"/>
      <c r="AU7" s="3"/>
      <c r="AV7" s="3"/>
      <c r="AW7" s="3"/>
      <c r="AX7" s="5"/>
      <c r="AY7" s="3"/>
      <c r="AZ7" s="3"/>
      <c r="BA7" s="3"/>
      <c r="BB7" s="3"/>
      <c r="BC7" s="3"/>
      <c r="BD7" s="3"/>
      <c r="BE7" s="3"/>
      <c r="BF7" s="41" t="s">
        <v>158</v>
      </c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</row>
    <row r="8" spans="1:70">
      <c r="A8" s="47"/>
      <c r="B8" s="1" t="s">
        <v>30</v>
      </c>
      <c r="C8" s="2">
        <v>0</v>
      </c>
      <c r="D8" s="41" t="s">
        <v>159</v>
      </c>
      <c r="E8" s="41" t="s">
        <v>159</v>
      </c>
      <c r="F8" s="2">
        <v>0</v>
      </c>
      <c r="G8" s="2">
        <v>0</v>
      </c>
      <c r="H8" s="41" t="s">
        <v>159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41" t="s">
        <v>159</v>
      </c>
      <c r="S8" s="41" t="s">
        <v>159</v>
      </c>
      <c r="T8" s="41" t="s">
        <v>159</v>
      </c>
      <c r="U8" s="38" t="s">
        <v>161</v>
      </c>
      <c r="V8" s="38" t="s">
        <v>161</v>
      </c>
      <c r="W8" s="38" t="s">
        <v>161</v>
      </c>
      <c r="X8" s="41" t="s">
        <v>159</v>
      </c>
      <c r="Y8" s="41" t="s">
        <v>160</v>
      </c>
      <c r="Z8" s="38" t="s">
        <v>161</v>
      </c>
      <c r="AA8" s="38" t="s">
        <v>161</v>
      </c>
      <c r="AB8" s="2">
        <v>0</v>
      </c>
      <c r="AC8" s="2">
        <v>0</v>
      </c>
      <c r="AD8" s="41" t="s">
        <v>160</v>
      </c>
      <c r="AE8" s="41" t="s">
        <v>159</v>
      </c>
      <c r="AF8" s="41" t="s">
        <v>159</v>
      </c>
      <c r="AG8" s="38" t="s">
        <v>161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3"/>
      <c r="AT8" s="3"/>
      <c r="AU8" s="3"/>
      <c r="AV8" s="3"/>
      <c r="AW8" s="3"/>
      <c r="AX8" s="5"/>
      <c r="AY8" s="3"/>
      <c r="AZ8" s="3"/>
      <c r="BA8" s="3"/>
      <c r="BB8" s="3"/>
      <c r="BC8" s="3"/>
      <c r="BD8" s="3"/>
      <c r="BE8" s="3"/>
      <c r="BF8" s="2">
        <v>0</v>
      </c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</row>
    <row r="9" spans="1:70">
      <c r="A9" s="47"/>
      <c r="B9" s="1" t="s">
        <v>34</v>
      </c>
      <c r="C9" s="2">
        <v>0</v>
      </c>
      <c r="D9" s="41" t="s">
        <v>160</v>
      </c>
      <c r="E9" s="41" t="s">
        <v>159</v>
      </c>
      <c r="F9" s="2">
        <v>0</v>
      </c>
      <c r="G9" s="2">
        <v>0</v>
      </c>
      <c r="H9" s="41" t="s">
        <v>158</v>
      </c>
      <c r="I9" s="41" t="s">
        <v>158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41" t="s">
        <v>158</v>
      </c>
      <c r="S9" s="41" t="s">
        <v>159</v>
      </c>
      <c r="T9" s="38" t="s">
        <v>161</v>
      </c>
      <c r="U9" s="38" t="s">
        <v>161</v>
      </c>
      <c r="V9" s="38" t="s">
        <v>161</v>
      </c>
      <c r="W9" s="2">
        <v>0</v>
      </c>
      <c r="X9" s="41" t="s">
        <v>159</v>
      </c>
      <c r="Y9" s="41" t="s">
        <v>159</v>
      </c>
      <c r="Z9" s="2">
        <v>0</v>
      </c>
      <c r="AA9" s="2">
        <v>0</v>
      </c>
      <c r="AB9" s="2">
        <v>0</v>
      </c>
      <c r="AC9" s="2">
        <v>0</v>
      </c>
      <c r="AD9" s="41" t="s">
        <v>159</v>
      </c>
      <c r="AE9" s="41" t="s">
        <v>159</v>
      </c>
      <c r="AF9" s="41" t="s">
        <v>159</v>
      </c>
      <c r="AG9" s="38" t="s">
        <v>161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3"/>
      <c r="AT9" s="3"/>
      <c r="AU9" s="3"/>
      <c r="AV9" s="3"/>
      <c r="AW9" s="3"/>
      <c r="AX9" s="5"/>
      <c r="AY9" s="3"/>
      <c r="AZ9" s="3"/>
      <c r="BA9" s="3"/>
      <c r="BB9" s="3"/>
      <c r="BC9" s="3"/>
      <c r="BD9" s="3"/>
      <c r="BE9" s="3"/>
      <c r="BF9" s="41" t="s">
        <v>159</v>
      </c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</row>
    <row r="10" spans="1:70">
      <c r="A10" s="47"/>
      <c r="B10" s="1" t="s">
        <v>38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41" t="s">
        <v>159</v>
      </c>
      <c r="AY10" s="2">
        <v>0</v>
      </c>
      <c r="AZ10" s="2">
        <v>0</v>
      </c>
      <c r="BA10" s="2">
        <v>0</v>
      </c>
      <c r="BB10" s="41" t="s">
        <v>158</v>
      </c>
      <c r="BC10" s="41" t="s">
        <v>158</v>
      </c>
      <c r="BD10" s="2">
        <v>0</v>
      </c>
      <c r="BE10" s="2">
        <v>0</v>
      </c>
      <c r="BF10" s="41" t="s">
        <v>158</v>
      </c>
      <c r="BG10" s="2">
        <v>0</v>
      </c>
      <c r="BH10" s="2">
        <v>0</v>
      </c>
      <c r="BI10" s="2">
        <v>0</v>
      </c>
      <c r="BJ10" s="41" t="s">
        <v>158</v>
      </c>
      <c r="BK10" s="41" t="s">
        <v>158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</row>
    <row r="11" spans="1:70">
      <c r="A11" s="47"/>
      <c r="B11" s="1" t="s">
        <v>42</v>
      </c>
      <c r="C11" s="41" t="s">
        <v>159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41" t="s">
        <v>159</v>
      </c>
      <c r="S11" s="41" t="s">
        <v>159</v>
      </c>
      <c r="T11" s="2">
        <v>0</v>
      </c>
      <c r="U11" s="2">
        <v>0</v>
      </c>
      <c r="V11" s="41" t="s">
        <v>159</v>
      </c>
      <c r="W11" s="2">
        <v>0</v>
      </c>
      <c r="X11" s="41" t="s">
        <v>159</v>
      </c>
      <c r="Y11" s="41" t="s">
        <v>159</v>
      </c>
      <c r="Z11" s="2">
        <v>0</v>
      </c>
      <c r="AA11" s="41" t="s">
        <v>159</v>
      </c>
      <c r="AB11" s="41" t="s">
        <v>159</v>
      </c>
      <c r="AC11" s="2">
        <v>0</v>
      </c>
      <c r="AD11" s="2"/>
      <c r="AE11" s="41" t="s">
        <v>159</v>
      </c>
      <c r="AF11" s="41" t="s">
        <v>159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41" t="s">
        <v>159</v>
      </c>
      <c r="AY11" s="2">
        <v>0</v>
      </c>
      <c r="AZ11" s="2">
        <v>0</v>
      </c>
      <c r="BA11" s="2">
        <v>0</v>
      </c>
      <c r="BB11" s="41" t="s">
        <v>158</v>
      </c>
      <c r="BC11" s="41" t="s">
        <v>158</v>
      </c>
      <c r="BD11" s="2">
        <v>0</v>
      </c>
      <c r="BE11" s="41" t="s">
        <v>158</v>
      </c>
      <c r="BF11" s="41" t="s">
        <v>158</v>
      </c>
      <c r="BG11" s="41" t="s">
        <v>158</v>
      </c>
      <c r="BH11" s="41" t="s">
        <v>158</v>
      </c>
      <c r="BI11" s="41" t="s">
        <v>158</v>
      </c>
      <c r="BJ11" s="38" t="s">
        <v>161</v>
      </c>
      <c r="BK11" s="38" t="s">
        <v>161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</row>
    <row r="12" spans="1:70">
      <c r="A12" s="47"/>
      <c r="B12" s="1" t="s">
        <v>46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41" t="s">
        <v>158</v>
      </c>
      <c r="I12" s="38" t="s">
        <v>161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41" t="s">
        <v>159</v>
      </c>
      <c r="S12" s="41" t="s">
        <v>159</v>
      </c>
      <c r="T12" s="38" t="s">
        <v>161</v>
      </c>
      <c r="U12" s="41" t="s">
        <v>159</v>
      </c>
      <c r="V12" s="41" t="s">
        <v>159</v>
      </c>
      <c r="W12" s="38" t="s">
        <v>161</v>
      </c>
      <c r="X12" s="41" t="s">
        <v>159</v>
      </c>
      <c r="Y12" s="41" t="s">
        <v>159</v>
      </c>
      <c r="Z12" s="2">
        <v>0</v>
      </c>
      <c r="AA12" s="41" t="s">
        <v>159</v>
      </c>
      <c r="AB12" s="41" t="s">
        <v>159</v>
      </c>
      <c r="AC12" s="2">
        <v>0</v>
      </c>
      <c r="AD12" s="38" t="s">
        <v>161</v>
      </c>
      <c r="AE12" s="41" t="s">
        <v>159</v>
      </c>
      <c r="AF12" s="41" t="s">
        <v>159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3"/>
      <c r="AT12" s="3"/>
      <c r="AU12" s="3"/>
      <c r="AV12" s="3"/>
      <c r="AW12" s="3"/>
      <c r="AX12" s="5"/>
      <c r="AY12" s="3"/>
      <c r="AZ12" s="3"/>
      <c r="BA12" s="3"/>
      <c r="BB12" s="3"/>
      <c r="BC12" s="3"/>
      <c r="BD12" s="3"/>
      <c r="BE12" s="3"/>
      <c r="BF12" s="41" t="s">
        <v>159</v>
      </c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</row>
    <row r="13" spans="1:70">
      <c r="A13" s="47"/>
      <c r="B13" s="1" t="s">
        <v>50</v>
      </c>
      <c r="C13" s="2">
        <v>0</v>
      </c>
      <c r="D13" s="41" t="s">
        <v>158</v>
      </c>
      <c r="E13" s="48" t="s">
        <v>159</v>
      </c>
      <c r="F13" s="48" t="s">
        <v>159</v>
      </c>
      <c r="G13" s="2">
        <v>0</v>
      </c>
      <c r="H13" s="41" t="s">
        <v>158</v>
      </c>
      <c r="I13" s="41" t="s">
        <v>158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41" t="s">
        <v>159</v>
      </c>
      <c r="S13" s="41" t="s">
        <v>159</v>
      </c>
      <c r="T13" s="38" t="s">
        <v>161</v>
      </c>
      <c r="U13" s="38" t="s">
        <v>161</v>
      </c>
      <c r="V13" s="38" t="s">
        <v>161</v>
      </c>
      <c r="W13" s="2">
        <v>0</v>
      </c>
      <c r="X13" s="41" t="s">
        <v>160</v>
      </c>
      <c r="Y13" s="41" t="s">
        <v>160</v>
      </c>
      <c r="Z13" s="38" t="s">
        <v>161</v>
      </c>
      <c r="AA13" s="2">
        <v>0</v>
      </c>
      <c r="AB13" s="2">
        <v>0</v>
      </c>
      <c r="AC13" s="2">
        <v>0</v>
      </c>
      <c r="AD13" s="41" t="s">
        <v>160</v>
      </c>
      <c r="AE13" s="41" t="s">
        <v>159</v>
      </c>
      <c r="AF13" s="41" t="s">
        <v>159</v>
      </c>
      <c r="AG13" s="38" t="s">
        <v>161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3"/>
      <c r="AT13" s="3"/>
      <c r="AU13" s="3"/>
      <c r="AV13" s="3"/>
      <c r="AW13" s="3"/>
      <c r="AX13" s="5"/>
      <c r="AY13" s="3"/>
      <c r="AZ13" s="3"/>
      <c r="BA13" s="3"/>
      <c r="BB13" s="3"/>
      <c r="BC13" s="3"/>
      <c r="BD13" s="3"/>
      <c r="BE13" s="3"/>
      <c r="BF13" s="41" t="s">
        <v>158</v>
      </c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</row>
    <row r="14" spans="1:70">
      <c r="A14" s="47"/>
      <c r="B14" s="1" t="s">
        <v>54</v>
      </c>
      <c r="C14" s="2">
        <v>0</v>
      </c>
      <c r="D14" s="2">
        <v>0</v>
      </c>
      <c r="E14" s="41" t="s">
        <v>159</v>
      </c>
      <c r="F14" s="2">
        <v>0</v>
      </c>
      <c r="G14" s="2">
        <v>0</v>
      </c>
      <c r="H14" s="41" t="s">
        <v>159</v>
      </c>
      <c r="I14" s="41" t="s">
        <v>159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41" t="s">
        <v>159</v>
      </c>
      <c r="S14" s="41" t="s">
        <v>159</v>
      </c>
      <c r="T14" s="2">
        <v>0</v>
      </c>
      <c r="U14" s="2">
        <v>0</v>
      </c>
      <c r="V14" s="2">
        <v>0</v>
      </c>
      <c r="W14" s="2">
        <v>0</v>
      </c>
      <c r="X14" s="41" t="s">
        <v>159</v>
      </c>
      <c r="Y14" s="41" t="s">
        <v>159</v>
      </c>
      <c r="Z14" s="2">
        <v>0</v>
      </c>
      <c r="AA14" s="2">
        <v>0</v>
      </c>
      <c r="AB14" s="2">
        <v>0</v>
      </c>
      <c r="AC14" s="2">
        <v>0</v>
      </c>
      <c r="AD14" s="41" t="s">
        <v>159</v>
      </c>
      <c r="AE14" s="41" t="s">
        <v>159</v>
      </c>
      <c r="AF14" s="41" t="s">
        <v>159</v>
      </c>
      <c r="AG14" s="38" t="s">
        <v>161</v>
      </c>
      <c r="AH14" s="38" t="s">
        <v>161</v>
      </c>
      <c r="AI14" s="38" t="s">
        <v>161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3"/>
      <c r="AT14" s="3"/>
      <c r="AU14" s="3"/>
      <c r="AV14" s="3"/>
      <c r="AW14" s="3"/>
      <c r="AX14" s="5"/>
      <c r="AY14" s="3"/>
      <c r="AZ14" s="3"/>
      <c r="BA14" s="3"/>
      <c r="BB14" s="3"/>
      <c r="BC14" s="3"/>
      <c r="BD14" s="3"/>
      <c r="BE14" s="3"/>
      <c r="BF14" s="2">
        <v>0</v>
      </c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</row>
    <row r="15" spans="1:70">
      <c r="A15" s="47"/>
      <c r="B15" s="1" t="s">
        <v>58</v>
      </c>
      <c r="C15" s="41" t="s">
        <v>159</v>
      </c>
      <c r="D15" s="41" t="s">
        <v>159</v>
      </c>
      <c r="E15" s="41" t="s">
        <v>159</v>
      </c>
      <c r="F15" s="41" t="s">
        <v>159</v>
      </c>
      <c r="G15" s="41" t="s">
        <v>159</v>
      </c>
      <c r="H15" s="41" t="s">
        <v>159</v>
      </c>
      <c r="I15" s="41" t="s">
        <v>16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41" t="s">
        <v>158</v>
      </c>
      <c r="S15" s="41" t="s">
        <v>158</v>
      </c>
      <c r="T15" s="41" t="s">
        <v>159</v>
      </c>
      <c r="U15" s="38" t="s">
        <v>161</v>
      </c>
      <c r="V15" s="41" t="s">
        <v>159</v>
      </c>
      <c r="W15" s="2">
        <v>0</v>
      </c>
      <c r="X15" s="41" t="s">
        <v>159</v>
      </c>
      <c r="Y15" s="41" t="s">
        <v>159</v>
      </c>
      <c r="Z15" s="38" t="s">
        <v>161</v>
      </c>
      <c r="AA15" s="41" t="s">
        <v>159</v>
      </c>
      <c r="AB15" s="41" t="s">
        <v>159</v>
      </c>
      <c r="AC15" s="2"/>
      <c r="AD15" s="41" t="s">
        <v>160</v>
      </c>
      <c r="AE15" s="41" t="s">
        <v>160</v>
      </c>
      <c r="AF15" s="41" t="s">
        <v>160</v>
      </c>
      <c r="AG15" s="38" t="s">
        <v>161</v>
      </c>
      <c r="AH15" s="2">
        <v>0</v>
      </c>
      <c r="AI15" s="2">
        <v>0</v>
      </c>
      <c r="AJ15" s="41" t="s">
        <v>159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3"/>
      <c r="AT15" s="3"/>
      <c r="AU15" s="3"/>
      <c r="AV15" s="3"/>
      <c r="AW15" s="3"/>
      <c r="AX15" s="5"/>
      <c r="AY15" s="3"/>
      <c r="AZ15" s="3"/>
      <c r="BA15" s="3"/>
      <c r="BB15" s="3"/>
      <c r="BC15" s="3"/>
      <c r="BD15" s="3"/>
      <c r="BE15" s="3"/>
      <c r="BF15" s="41" t="s">
        <v>160</v>
      </c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</row>
    <row r="16" spans="1:70">
      <c r="A16" s="47"/>
      <c r="B16" s="1" t="s">
        <v>6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41" t="s">
        <v>159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</row>
    <row r="17" spans="1:70">
      <c r="A17" s="47"/>
      <c r="B17" s="1" t="s">
        <v>66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41" t="s">
        <v>159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41" t="s">
        <v>159</v>
      </c>
      <c r="AH17" s="41" t="s">
        <v>159</v>
      </c>
      <c r="AI17" s="41" t="s">
        <v>159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41" t="s">
        <v>159</v>
      </c>
      <c r="BD17" s="41" t="s">
        <v>159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41" t="s">
        <v>159</v>
      </c>
      <c r="BK17" s="41" t="s">
        <v>159</v>
      </c>
      <c r="BL17" s="41" t="s">
        <v>159</v>
      </c>
      <c r="BM17" s="41" t="s">
        <v>159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</row>
    <row r="18" spans="1:70">
      <c r="A18" s="47"/>
      <c r="B18" s="1" t="s">
        <v>7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41" t="s">
        <v>159</v>
      </c>
      <c r="Y18" s="41" t="s">
        <v>159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41" t="s">
        <v>159</v>
      </c>
      <c r="AY18" s="2">
        <v>0</v>
      </c>
      <c r="AZ18" s="2">
        <v>0</v>
      </c>
      <c r="BA18" s="2">
        <v>0</v>
      </c>
      <c r="BB18" s="2">
        <v>0</v>
      </c>
      <c r="BC18" s="41" t="s">
        <v>158</v>
      </c>
      <c r="BD18" s="2">
        <v>0</v>
      </c>
      <c r="BE18" s="41" t="s">
        <v>158</v>
      </c>
      <c r="BF18" s="41" t="s">
        <v>158</v>
      </c>
      <c r="BG18" s="41" t="s">
        <v>158</v>
      </c>
      <c r="BH18" s="41" t="s">
        <v>158</v>
      </c>
      <c r="BI18" s="2">
        <v>0</v>
      </c>
      <c r="BJ18" s="2">
        <v>0</v>
      </c>
      <c r="BK18" s="41" t="s">
        <v>158</v>
      </c>
      <c r="BL18" s="41" t="s">
        <v>158</v>
      </c>
      <c r="BM18" s="41" t="s">
        <v>158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</row>
    <row r="19" spans="1:70">
      <c r="A19" s="47"/>
      <c r="B19" s="1" t="s">
        <v>74</v>
      </c>
      <c r="C19" s="41" t="s">
        <v>159</v>
      </c>
      <c r="D19" s="41" t="s">
        <v>159</v>
      </c>
      <c r="E19" s="41" t="s">
        <v>159</v>
      </c>
      <c r="F19" s="41" t="s">
        <v>158</v>
      </c>
      <c r="G19" s="41" t="s">
        <v>159</v>
      </c>
      <c r="H19" s="41" t="s">
        <v>159</v>
      </c>
      <c r="I19" s="41" t="s">
        <v>16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41" t="s">
        <v>160</v>
      </c>
      <c r="S19" s="41" t="s">
        <v>160</v>
      </c>
      <c r="T19" s="41" t="s">
        <v>160</v>
      </c>
      <c r="U19" s="38" t="s">
        <v>161</v>
      </c>
      <c r="V19" s="38" t="s">
        <v>161</v>
      </c>
      <c r="W19" s="38" t="s">
        <v>161</v>
      </c>
      <c r="X19" s="41" t="s">
        <v>159</v>
      </c>
      <c r="Y19" s="41" t="s">
        <v>159</v>
      </c>
      <c r="Z19" s="38" t="s">
        <v>161</v>
      </c>
      <c r="AA19" s="41" t="s">
        <v>159</v>
      </c>
      <c r="AB19" s="41" t="s">
        <v>159</v>
      </c>
      <c r="AC19" s="2">
        <v>0</v>
      </c>
      <c r="AD19" s="41" t="s">
        <v>160</v>
      </c>
      <c r="AE19" s="41" t="s">
        <v>160</v>
      </c>
      <c r="AF19" s="41" t="s">
        <v>160</v>
      </c>
      <c r="AG19" s="38" t="s">
        <v>161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41" t="s">
        <v>160</v>
      </c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</row>
    <row r="20" spans="1:70">
      <c r="A20" s="47"/>
      <c r="B20" s="1" t="s">
        <v>78</v>
      </c>
      <c r="C20" s="2">
        <v>0</v>
      </c>
      <c r="D20" s="41" t="s">
        <v>158</v>
      </c>
      <c r="E20" s="41" t="s">
        <v>159</v>
      </c>
      <c r="F20" s="2">
        <v>0</v>
      </c>
      <c r="G20" s="2">
        <v>0</v>
      </c>
      <c r="H20" s="41" t="s">
        <v>159</v>
      </c>
      <c r="I20" s="41" t="s">
        <v>159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41" t="s">
        <v>158</v>
      </c>
      <c r="S20" s="41" t="s">
        <v>158</v>
      </c>
      <c r="T20" s="41" t="s">
        <v>158</v>
      </c>
      <c r="U20" s="38" t="s">
        <v>161</v>
      </c>
      <c r="V20" s="38" t="s">
        <v>161</v>
      </c>
      <c r="W20" s="2">
        <v>0</v>
      </c>
      <c r="X20" s="41" t="s">
        <v>159</v>
      </c>
      <c r="Y20" s="41" t="s">
        <v>160</v>
      </c>
      <c r="Z20" s="38" t="s">
        <v>161</v>
      </c>
      <c r="AA20" s="2">
        <v>0</v>
      </c>
      <c r="AB20" s="2">
        <v>0</v>
      </c>
      <c r="AC20" s="2">
        <v>0</v>
      </c>
      <c r="AD20" s="41" t="s">
        <v>159</v>
      </c>
      <c r="AE20" s="41" t="s">
        <v>159</v>
      </c>
      <c r="AF20" s="41" t="s">
        <v>159</v>
      </c>
      <c r="AG20" s="38" t="s">
        <v>161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2">
        <v>0</v>
      </c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</row>
    <row r="21" spans="1:70" ht="15" customHeight="1">
      <c r="A21" s="47"/>
      <c r="B21" s="1" t="s">
        <v>82</v>
      </c>
      <c r="C21" s="2">
        <v>0</v>
      </c>
      <c r="D21" s="41" t="s">
        <v>159</v>
      </c>
      <c r="E21" s="41" t="s">
        <v>159</v>
      </c>
      <c r="F21" s="2">
        <v>0</v>
      </c>
      <c r="G21" s="2">
        <v>0</v>
      </c>
      <c r="H21" s="41" t="s">
        <v>159</v>
      </c>
      <c r="I21" s="41" t="s">
        <v>159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41" t="s">
        <v>160</v>
      </c>
      <c r="S21" s="41" t="s">
        <v>159</v>
      </c>
      <c r="T21" s="2">
        <v>0</v>
      </c>
      <c r="U21" s="2">
        <v>0</v>
      </c>
      <c r="V21" s="2">
        <v>0</v>
      </c>
      <c r="W21" s="2">
        <v>0</v>
      </c>
      <c r="X21" s="41" t="s">
        <v>159</v>
      </c>
      <c r="Y21" s="41" t="s">
        <v>159</v>
      </c>
      <c r="Z21" s="2">
        <v>0</v>
      </c>
      <c r="AA21" s="2">
        <v>0</v>
      </c>
      <c r="AB21" s="2">
        <v>0</v>
      </c>
      <c r="AC21" s="2">
        <v>0</v>
      </c>
      <c r="AD21" s="41" t="s">
        <v>159</v>
      </c>
      <c r="AE21" s="41" t="s">
        <v>159</v>
      </c>
      <c r="AF21" s="41" t="s">
        <v>159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2">
        <v>0</v>
      </c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</row>
    <row r="22" spans="1:70"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 spans="1:70" s="2" customFormat="1">
      <c r="B23" s="39" t="s">
        <v>162</v>
      </c>
      <c r="C23" s="39">
        <v>4</v>
      </c>
      <c r="D23" s="39">
        <v>8</v>
      </c>
      <c r="E23" s="39">
        <v>11</v>
      </c>
      <c r="F23" s="39">
        <v>6</v>
      </c>
      <c r="G23" s="39">
        <v>2</v>
      </c>
      <c r="H23" s="39">
        <v>14</v>
      </c>
      <c r="I23" s="39">
        <v>13</v>
      </c>
      <c r="J23" s="39">
        <v>0</v>
      </c>
      <c r="K23" s="39">
        <v>0</v>
      </c>
      <c r="L23" s="39">
        <v>1</v>
      </c>
      <c r="M23" s="39">
        <v>0</v>
      </c>
      <c r="N23" s="39">
        <v>0</v>
      </c>
      <c r="O23" s="39">
        <v>0</v>
      </c>
      <c r="P23" s="39">
        <v>2</v>
      </c>
      <c r="Q23" s="39">
        <v>3</v>
      </c>
      <c r="R23" s="39">
        <v>11</v>
      </c>
      <c r="S23" s="39">
        <v>11</v>
      </c>
      <c r="T23" s="39">
        <v>8</v>
      </c>
      <c r="U23" s="39">
        <v>9</v>
      </c>
      <c r="V23" s="39">
        <v>10</v>
      </c>
      <c r="W23" s="39">
        <v>3</v>
      </c>
      <c r="X23" s="39">
        <v>13</v>
      </c>
      <c r="Y23" s="39">
        <v>14</v>
      </c>
      <c r="Z23" s="39">
        <v>6</v>
      </c>
      <c r="AA23" s="39">
        <v>7</v>
      </c>
      <c r="AB23" s="39">
        <v>6</v>
      </c>
      <c r="AC23" s="39">
        <v>1</v>
      </c>
      <c r="AD23" s="39">
        <v>10</v>
      </c>
      <c r="AE23" s="39">
        <v>12</v>
      </c>
      <c r="AF23" s="39">
        <v>12</v>
      </c>
      <c r="AG23" s="39">
        <v>9</v>
      </c>
      <c r="AH23" s="39">
        <v>3</v>
      </c>
      <c r="AI23" s="39">
        <v>3</v>
      </c>
      <c r="AJ23" s="39">
        <v>3</v>
      </c>
      <c r="AK23" s="39">
        <v>0</v>
      </c>
      <c r="AL23" s="39">
        <v>0</v>
      </c>
      <c r="AM23" s="39">
        <v>0</v>
      </c>
      <c r="AN23" s="39">
        <v>0</v>
      </c>
      <c r="AO23" s="39">
        <v>0</v>
      </c>
      <c r="AP23" s="39">
        <v>0</v>
      </c>
      <c r="AQ23" s="39">
        <v>0</v>
      </c>
      <c r="AR23" s="39">
        <v>0</v>
      </c>
      <c r="AS23" s="39">
        <v>0</v>
      </c>
      <c r="AT23" s="39">
        <v>0</v>
      </c>
      <c r="AU23" s="39">
        <v>0</v>
      </c>
      <c r="AV23" s="39">
        <v>0</v>
      </c>
      <c r="AW23" s="39">
        <v>0</v>
      </c>
      <c r="AX23" s="39">
        <v>5</v>
      </c>
      <c r="AY23" s="39">
        <v>0</v>
      </c>
      <c r="AZ23" s="39">
        <v>0</v>
      </c>
      <c r="BA23" s="39">
        <v>0</v>
      </c>
      <c r="BB23" s="39">
        <v>4</v>
      </c>
      <c r="BC23" s="39">
        <v>6</v>
      </c>
      <c r="BD23" s="39">
        <v>2</v>
      </c>
      <c r="BE23" s="39">
        <v>4</v>
      </c>
      <c r="BF23" s="39">
        <v>14</v>
      </c>
      <c r="BG23" s="39">
        <v>4</v>
      </c>
      <c r="BH23" s="39">
        <v>4</v>
      </c>
      <c r="BI23" s="39">
        <v>3</v>
      </c>
      <c r="BJ23" s="39">
        <v>4</v>
      </c>
      <c r="BK23" s="39">
        <v>5</v>
      </c>
      <c r="BL23" s="39">
        <v>2</v>
      </c>
      <c r="BM23" s="39">
        <v>3</v>
      </c>
      <c r="BN23" s="39">
        <v>0</v>
      </c>
      <c r="BO23" s="39">
        <v>0</v>
      </c>
      <c r="BP23" s="39">
        <v>0</v>
      </c>
      <c r="BQ23" s="39">
        <v>0</v>
      </c>
      <c r="BR23" s="39">
        <v>0</v>
      </c>
    </row>
    <row r="27" spans="1:70">
      <c r="B27">
        <v>4</v>
      </c>
      <c r="C27" t="s">
        <v>163</v>
      </c>
    </row>
    <row r="28" spans="1:70">
      <c r="B28">
        <v>3</v>
      </c>
      <c r="C28" t="s">
        <v>164</v>
      </c>
    </row>
    <row r="29" spans="1:70">
      <c r="B29">
        <v>2</v>
      </c>
      <c r="C29" t="s">
        <v>165</v>
      </c>
    </row>
    <row r="30" spans="1:70">
      <c r="B30">
        <v>1</v>
      </c>
      <c r="C30" t="s">
        <v>166</v>
      </c>
    </row>
    <row r="31" spans="1:70">
      <c r="B31">
        <v>0</v>
      </c>
      <c r="C31" t="s">
        <v>167</v>
      </c>
    </row>
  </sheetData>
  <mergeCells count="1">
    <mergeCell ref="A2:A2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CB41A-713B-4586-A93C-3A13AC6F442D}">
  <dimension ref="A1:BR48"/>
  <sheetViews>
    <sheetView topLeftCell="AK1" zoomScale="70" zoomScaleNormal="70" workbookViewId="0">
      <selection activeCell="AL7" sqref="A7:XFD7"/>
    </sheetView>
  </sheetViews>
  <sheetFormatPr defaultRowHeight="14.45"/>
  <cols>
    <col min="1" max="1" width="4.7109375" customWidth="1"/>
    <col min="17" max="35" width="9.140625" customWidth="1"/>
  </cols>
  <sheetData>
    <row r="1" spans="1:70">
      <c r="C1" s="40" t="s">
        <v>156</v>
      </c>
      <c r="D1" s="40"/>
    </row>
    <row r="2" spans="1:70">
      <c r="C2" s="1" t="s">
        <v>100</v>
      </c>
      <c r="D2" s="1" t="s">
        <v>101</v>
      </c>
      <c r="E2" s="1" t="s">
        <v>102</v>
      </c>
      <c r="F2" s="1" t="s">
        <v>103</v>
      </c>
      <c r="G2" s="1" t="s">
        <v>104</v>
      </c>
      <c r="H2" s="1" t="s">
        <v>88</v>
      </c>
      <c r="I2" s="1" t="s">
        <v>105</v>
      </c>
      <c r="J2" s="1" t="s">
        <v>106</v>
      </c>
      <c r="K2" s="1" t="s">
        <v>108</v>
      </c>
      <c r="L2" s="1" t="s">
        <v>110</v>
      </c>
      <c r="M2" s="1" t="s">
        <v>112</v>
      </c>
      <c r="N2" s="1" t="s">
        <v>113</v>
      </c>
      <c r="O2" s="1">
        <v>2811</v>
      </c>
      <c r="P2" s="1" t="s">
        <v>114</v>
      </c>
      <c r="Q2" s="1" t="s">
        <v>115</v>
      </c>
      <c r="R2" s="1" t="s">
        <v>116</v>
      </c>
      <c r="S2" s="1" t="s">
        <v>117</v>
      </c>
      <c r="T2" s="1" t="s">
        <v>118</v>
      </c>
      <c r="U2" s="1" t="s">
        <v>119</v>
      </c>
      <c r="V2" s="1" t="s">
        <v>120</v>
      </c>
      <c r="W2" s="1" t="s">
        <v>121</v>
      </c>
      <c r="X2" s="1" t="s">
        <v>91</v>
      </c>
      <c r="Y2" s="1" t="s">
        <v>122</v>
      </c>
      <c r="Z2" s="1" t="s">
        <v>123</v>
      </c>
      <c r="AA2" s="1" t="s">
        <v>124</v>
      </c>
      <c r="AB2" s="1" t="s">
        <v>125</v>
      </c>
      <c r="AC2" s="1" t="s">
        <v>126</v>
      </c>
      <c r="AD2" s="1" t="s">
        <v>127</v>
      </c>
      <c r="AE2" s="1" t="s">
        <v>128</v>
      </c>
      <c r="AF2" s="1" t="s">
        <v>129</v>
      </c>
      <c r="AG2" s="1" t="s">
        <v>130</v>
      </c>
      <c r="AH2" s="1" t="s">
        <v>131</v>
      </c>
      <c r="AI2" s="1" t="s">
        <v>132</v>
      </c>
      <c r="AJ2" s="1" t="s">
        <v>133</v>
      </c>
      <c r="AK2" s="1" t="s">
        <v>134</v>
      </c>
      <c r="AL2" s="1" t="s">
        <v>96</v>
      </c>
      <c r="AM2" s="1" t="s">
        <v>136</v>
      </c>
      <c r="AN2" s="1" t="s">
        <v>137</v>
      </c>
      <c r="AO2" s="1" t="s">
        <v>138</v>
      </c>
      <c r="AP2" s="1" t="s">
        <v>98</v>
      </c>
      <c r="AQ2" s="1" t="s">
        <v>153</v>
      </c>
      <c r="AR2" s="1" t="s">
        <v>155</v>
      </c>
      <c r="AS2" s="1" t="s">
        <v>139</v>
      </c>
      <c r="AT2" s="1" t="s">
        <v>140</v>
      </c>
      <c r="AU2" s="1" t="s">
        <v>141</v>
      </c>
      <c r="AV2" s="1" t="s">
        <v>142</v>
      </c>
      <c r="AW2" s="1" t="s">
        <v>143</v>
      </c>
      <c r="AX2" s="1" t="s">
        <v>144</v>
      </c>
      <c r="AY2" s="1" t="s">
        <v>145</v>
      </c>
      <c r="AZ2" s="1" t="s">
        <v>146</v>
      </c>
      <c r="BA2" s="1" t="s">
        <v>147</v>
      </c>
      <c r="BB2" s="1">
        <v>91</v>
      </c>
      <c r="BC2" s="1">
        <v>99</v>
      </c>
      <c r="BD2" s="1">
        <v>100</v>
      </c>
      <c r="BE2" s="1">
        <v>112</v>
      </c>
      <c r="BF2" s="1">
        <v>113</v>
      </c>
      <c r="BG2" s="1">
        <v>129</v>
      </c>
      <c r="BH2" s="1">
        <v>130</v>
      </c>
      <c r="BI2" s="1">
        <v>143</v>
      </c>
      <c r="BJ2" s="1">
        <v>148</v>
      </c>
      <c r="BK2" s="1">
        <v>155</v>
      </c>
      <c r="BL2" s="1">
        <v>158</v>
      </c>
      <c r="BM2" s="1">
        <v>162</v>
      </c>
      <c r="BN2" s="1" t="s">
        <v>148</v>
      </c>
      <c r="BO2" s="1" t="s">
        <v>149</v>
      </c>
      <c r="BP2" s="1" t="s">
        <v>150</v>
      </c>
      <c r="BQ2" s="1" t="s">
        <v>151</v>
      </c>
      <c r="BR2" s="1" t="s">
        <v>152</v>
      </c>
    </row>
    <row r="3" spans="1:70" ht="15" customHeight="1">
      <c r="A3" s="47" t="s">
        <v>168</v>
      </c>
      <c r="B3" s="1" t="s">
        <v>169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42" t="s">
        <v>16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2">
        <v>0</v>
      </c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</row>
    <row r="4" spans="1:70">
      <c r="A4" s="47"/>
      <c r="B4" s="1" t="s">
        <v>9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42" t="s">
        <v>158</v>
      </c>
      <c r="AM4" s="42" t="s">
        <v>158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2">
        <v>0</v>
      </c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</row>
    <row r="5" spans="1:70">
      <c r="A5" s="47"/>
      <c r="B5" s="1" t="s">
        <v>15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42" t="s">
        <v>158</v>
      </c>
      <c r="AM5" s="42" t="s">
        <v>158</v>
      </c>
      <c r="AN5" s="2">
        <v>0</v>
      </c>
      <c r="AO5" s="2">
        <v>0</v>
      </c>
      <c r="AP5" s="42" t="s">
        <v>158</v>
      </c>
      <c r="AQ5" s="2">
        <v>0</v>
      </c>
      <c r="AR5" s="2">
        <v>0</v>
      </c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2">
        <v>0</v>
      </c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</row>
    <row r="6" spans="1:70">
      <c r="A6" s="47"/>
      <c r="B6" s="1" t="s">
        <v>19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2">
        <v>0</v>
      </c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</row>
    <row r="7" spans="1:70">
      <c r="A7" s="47"/>
      <c r="B7" s="1" t="s">
        <v>23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42" t="s">
        <v>159</v>
      </c>
      <c r="AM7" s="2">
        <v>0</v>
      </c>
      <c r="AN7" s="2">
        <v>0</v>
      </c>
      <c r="AO7" s="2">
        <v>0</v>
      </c>
      <c r="AP7" s="42" t="s">
        <v>159</v>
      </c>
      <c r="AQ7" s="2">
        <v>0</v>
      </c>
      <c r="AR7" s="2">
        <v>0</v>
      </c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2">
        <v>0</v>
      </c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</row>
    <row r="8" spans="1:70">
      <c r="A8" s="47"/>
      <c r="B8" s="1" t="s">
        <v>27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41" t="s">
        <v>158</v>
      </c>
      <c r="N8" s="2">
        <v>0</v>
      </c>
      <c r="O8" s="41" t="s">
        <v>158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2">
        <v>0</v>
      </c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</row>
    <row r="9" spans="1:70">
      <c r="A9" s="47"/>
      <c r="B9" s="1" t="s">
        <v>32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41" t="s">
        <v>159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2">
        <v>0</v>
      </c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</row>
    <row r="10" spans="1:70">
      <c r="A10" s="47"/>
      <c r="B10" s="1" t="s">
        <v>36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42" t="s">
        <v>158</v>
      </c>
      <c r="AO10" s="2">
        <v>0</v>
      </c>
      <c r="AP10" s="2">
        <v>0</v>
      </c>
      <c r="AQ10" s="2">
        <v>0</v>
      </c>
      <c r="AR10" s="2">
        <v>0</v>
      </c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2">
        <v>0</v>
      </c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</row>
    <row r="11" spans="1:70">
      <c r="A11" s="47"/>
      <c r="B11" s="1" t="s">
        <v>4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41" t="s">
        <v>159</v>
      </c>
      <c r="N11" s="2">
        <v>0</v>
      </c>
      <c r="O11" s="41" t="s">
        <v>159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2">
        <v>0</v>
      </c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</row>
    <row r="12" spans="1:70">
      <c r="A12" s="47"/>
      <c r="B12" s="1" t="s">
        <v>44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41" t="s">
        <v>159</v>
      </c>
      <c r="N12" s="2">
        <v>0</v>
      </c>
      <c r="O12" s="41" t="s">
        <v>159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42" t="s">
        <v>159</v>
      </c>
      <c r="AQ12" s="2">
        <v>0</v>
      </c>
      <c r="AR12" s="2">
        <v>0</v>
      </c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2">
        <v>0</v>
      </c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</row>
    <row r="13" spans="1:70">
      <c r="A13" s="47"/>
      <c r="B13" s="1" t="s">
        <v>48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42" t="s">
        <v>159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2">
        <v>0</v>
      </c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</row>
    <row r="14" spans="1:70">
      <c r="A14" s="47"/>
      <c r="B14" s="1" t="s">
        <v>52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42" t="s">
        <v>159</v>
      </c>
      <c r="AM14" s="2">
        <v>0</v>
      </c>
      <c r="AN14" s="2">
        <v>0</v>
      </c>
      <c r="AO14" s="2">
        <v>0</v>
      </c>
      <c r="AP14" s="42" t="s">
        <v>159</v>
      </c>
      <c r="AQ14" s="2">
        <v>0</v>
      </c>
      <c r="AR14" s="2">
        <v>0</v>
      </c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2">
        <v>0</v>
      </c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</row>
    <row r="15" spans="1:70">
      <c r="A15" s="47"/>
      <c r="B15" s="1" t="s">
        <v>56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41" t="s">
        <v>159</v>
      </c>
      <c r="N15" s="2">
        <v>0</v>
      </c>
      <c r="O15" s="41" t="s">
        <v>159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2">
        <v>0</v>
      </c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</row>
    <row r="16" spans="1:70">
      <c r="A16" s="47"/>
      <c r="B16" s="1" t="s">
        <v>6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42" t="s">
        <v>158</v>
      </c>
      <c r="AP16" s="42" t="s">
        <v>159</v>
      </c>
      <c r="AQ16" s="2">
        <v>0</v>
      </c>
      <c r="AR16" s="2">
        <v>0</v>
      </c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2">
        <v>0</v>
      </c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</row>
    <row r="17" spans="1:70">
      <c r="A17" s="47"/>
      <c r="B17" s="1" t="s">
        <v>64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42" t="s">
        <v>159</v>
      </c>
      <c r="AQ17" s="2">
        <v>0</v>
      </c>
      <c r="AR17" s="2">
        <v>0</v>
      </c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2">
        <v>0</v>
      </c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</row>
    <row r="18" spans="1:70">
      <c r="A18" s="47"/>
      <c r="B18" s="1" t="s">
        <v>68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42" t="s">
        <v>159</v>
      </c>
      <c r="AM18" s="2">
        <v>0</v>
      </c>
      <c r="AN18" s="2">
        <v>0</v>
      </c>
      <c r="AO18" s="2">
        <v>0</v>
      </c>
      <c r="AP18" s="42" t="s">
        <v>158</v>
      </c>
      <c r="AQ18" s="2">
        <v>0</v>
      </c>
      <c r="AR18" s="2">
        <v>0</v>
      </c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2">
        <v>0</v>
      </c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</row>
    <row r="19" spans="1:70">
      <c r="A19" s="47"/>
      <c r="B19" s="1" t="s">
        <v>72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42" t="s">
        <v>159</v>
      </c>
      <c r="AQ19" s="2">
        <v>0</v>
      </c>
      <c r="AR19" s="2">
        <v>0</v>
      </c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2">
        <v>0</v>
      </c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</row>
    <row r="20" spans="1:70">
      <c r="A20" s="47"/>
      <c r="B20" s="1" t="s">
        <v>76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41" t="s">
        <v>158</v>
      </c>
      <c r="N20" s="2">
        <v>0</v>
      </c>
      <c r="O20" s="41" t="s">
        <v>158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42" t="s">
        <v>159</v>
      </c>
      <c r="AQ20" s="2">
        <v>0</v>
      </c>
      <c r="AR20" s="2">
        <v>0</v>
      </c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2">
        <v>0</v>
      </c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</row>
    <row r="21" spans="1:70">
      <c r="A21" s="47"/>
      <c r="B21" s="1" t="s">
        <v>8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42" t="s">
        <v>158</v>
      </c>
      <c r="AQ21" s="2">
        <v>0</v>
      </c>
      <c r="AR21" s="2">
        <v>0</v>
      </c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2">
        <v>0</v>
      </c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</row>
    <row r="22" spans="1:70">
      <c r="A22" s="47"/>
      <c r="B22" s="1" t="s">
        <v>84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41" t="s">
        <v>158</v>
      </c>
      <c r="N22" s="2">
        <v>0</v>
      </c>
      <c r="O22" s="41" t="s">
        <v>158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42" t="s">
        <v>158</v>
      </c>
      <c r="AQ22" s="2">
        <v>0</v>
      </c>
      <c r="AR22" s="2">
        <v>0</v>
      </c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2">
        <v>0</v>
      </c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</row>
    <row r="23" spans="1:70" s="4" customFormat="1">
      <c r="A23" s="43"/>
      <c r="B23" s="44"/>
      <c r="C23" s="6"/>
      <c r="D23" s="6"/>
      <c r="E23" s="6"/>
      <c r="F23" s="6"/>
      <c r="G23" s="6"/>
      <c r="H23" s="6"/>
      <c r="I23" s="6"/>
      <c r="J23" s="6"/>
      <c r="K23" s="6"/>
      <c r="L23" s="6"/>
      <c r="M23" s="28"/>
      <c r="N23" s="6"/>
      <c r="O23" s="28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45"/>
      <c r="AQ23" s="6"/>
      <c r="AR23" s="6"/>
      <c r="BF23" s="6"/>
    </row>
    <row r="24" spans="1:70" s="2" customFormat="1">
      <c r="B24" s="39" t="s">
        <v>170</v>
      </c>
      <c r="C24" s="39">
        <v>0</v>
      </c>
      <c r="D24" s="39">
        <v>0</v>
      </c>
      <c r="E24" s="39">
        <v>0</v>
      </c>
      <c r="F24" s="39">
        <v>0</v>
      </c>
      <c r="G24" s="39">
        <v>0</v>
      </c>
      <c r="H24" s="39">
        <v>0</v>
      </c>
      <c r="I24" s="39">
        <v>0</v>
      </c>
      <c r="J24" s="39">
        <v>0</v>
      </c>
      <c r="K24" s="39">
        <v>0</v>
      </c>
      <c r="L24" s="39">
        <v>0</v>
      </c>
      <c r="M24" s="39">
        <v>6</v>
      </c>
      <c r="N24" s="39">
        <v>0</v>
      </c>
      <c r="O24" s="39">
        <v>7</v>
      </c>
      <c r="P24" s="39">
        <v>0</v>
      </c>
      <c r="Q24" s="39">
        <v>0</v>
      </c>
      <c r="R24" s="39">
        <v>0</v>
      </c>
      <c r="S24" s="39">
        <v>0</v>
      </c>
      <c r="T24" s="39">
        <v>0</v>
      </c>
      <c r="U24" s="39">
        <v>0</v>
      </c>
      <c r="V24" s="39">
        <v>0</v>
      </c>
      <c r="W24" s="39">
        <v>0</v>
      </c>
      <c r="X24" s="39">
        <v>0</v>
      </c>
      <c r="Y24" s="39">
        <v>0</v>
      </c>
      <c r="Z24" s="39">
        <v>0</v>
      </c>
      <c r="AA24" s="39">
        <v>0</v>
      </c>
      <c r="AB24" s="39">
        <v>0</v>
      </c>
      <c r="AC24" s="39">
        <v>0</v>
      </c>
      <c r="AD24" s="39">
        <v>0</v>
      </c>
      <c r="AE24" s="39">
        <v>0</v>
      </c>
      <c r="AF24" s="39">
        <v>0</v>
      </c>
      <c r="AG24" s="39">
        <v>0</v>
      </c>
      <c r="AH24" s="39">
        <v>0</v>
      </c>
      <c r="AI24" s="39">
        <v>0</v>
      </c>
      <c r="AJ24" s="39">
        <v>0</v>
      </c>
      <c r="AK24" s="39">
        <v>1</v>
      </c>
      <c r="AL24" s="39">
        <v>6</v>
      </c>
      <c r="AM24" s="39">
        <v>2</v>
      </c>
      <c r="AN24" s="39">
        <v>1</v>
      </c>
      <c r="AO24" s="39">
        <v>1</v>
      </c>
      <c r="AP24" s="39">
        <v>11</v>
      </c>
      <c r="AQ24" s="39">
        <v>0</v>
      </c>
      <c r="AR24" s="39">
        <v>0</v>
      </c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39">
        <v>0</v>
      </c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</row>
    <row r="25" spans="1:70"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70">
      <c r="J26" s="2"/>
      <c r="K26" s="2"/>
      <c r="L26" s="2"/>
      <c r="M26" s="2"/>
      <c r="N26" s="2"/>
      <c r="O26" s="2"/>
      <c r="P26" s="2"/>
    </row>
    <row r="27" spans="1:70">
      <c r="B27">
        <v>4</v>
      </c>
      <c r="C27" t="s">
        <v>163</v>
      </c>
      <c r="J27" s="2"/>
      <c r="K27" s="2"/>
      <c r="L27" s="2"/>
      <c r="M27" s="2"/>
      <c r="N27" s="2"/>
      <c r="O27" s="2"/>
      <c r="P27" s="2"/>
    </row>
    <row r="28" spans="1:70">
      <c r="B28">
        <v>3</v>
      </c>
      <c r="C28" t="s">
        <v>164</v>
      </c>
      <c r="J28" s="2"/>
      <c r="K28" s="2"/>
      <c r="L28" s="2"/>
      <c r="M28" s="2"/>
      <c r="N28" s="2"/>
      <c r="O28" s="2"/>
      <c r="P28" s="2"/>
    </row>
    <row r="29" spans="1:70">
      <c r="B29">
        <v>2</v>
      </c>
      <c r="C29" t="s">
        <v>165</v>
      </c>
      <c r="J29" s="2"/>
      <c r="K29" s="2"/>
      <c r="L29" s="2"/>
      <c r="M29" s="2"/>
      <c r="N29" s="2"/>
      <c r="O29" s="2"/>
      <c r="P29" s="2"/>
    </row>
    <row r="30" spans="1:70">
      <c r="B30">
        <v>1</v>
      </c>
      <c r="C30" t="s">
        <v>166</v>
      </c>
      <c r="J30" s="2"/>
      <c r="K30" s="2"/>
      <c r="L30" s="2"/>
      <c r="M30" s="2"/>
      <c r="N30" s="2"/>
      <c r="O30" s="2"/>
      <c r="P30" s="2"/>
    </row>
    <row r="31" spans="1:70">
      <c r="B31">
        <v>0</v>
      </c>
      <c r="C31" t="s">
        <v>167</v>
      </c>
      <c r="J31" s="2"/>
      <c r="K31" s="2"/>
      <c r="L31" s="2"/>
      <c r="M31" s="2"/>
      <c r="N31" s="2"/>
      <c r="O31" s="2"/>
      <c r="P31" s="2"/>
    </row>
    <row r="32" spans="1:70">
      <c r="J32" s="2"/>
      <c r="K32" s="2"/>
      <c r="L32" s="2"/>
      <c r="M32" s="2"/>
      <c r="N32" s="2"/>
      <c r="O32" s="2"/>
      <c r="P32" s="2"/>
    </row>
    <row r="33" spans="10:35">
      <c r="J33" s="2"/>
      <c r="K33" s="2"/>
      <c r="L33" s="2"/>
      <c r="M33" s="2"/>
      <c r="N33" s="2"/>
      <c r="O33" s="2"/>
      <c r="P33" s="2"/>
    </row>
    <row r="34" spans="10:35">
      <c r="J34" s="2"/>
      <c r="K34" s="2"/>
      <c r="L34" s="2"/>
      <c r="M34" s="2"/>
      <c r="N34" s="2"/>
      <c r="O34" s="2"/>
      <c r="P34" s="2"/>
    </row>
    <row r="35" spans="10:35">
      <c r="J35" s="2"/>
      <c r="K35" s="2"/>
      <c r="L35" s="2"/>
      <c r="M35" s="2"/>
      <c r="N35" s="2"/>
      <c r="O35" s="2"/>
      <c r="P35" s="2"/>
    </row>
    <row r="36" spans="10:35">
      <c r="J36" s="2"/>
      <c r="K36" s="2"/>
      <c r="L36" s="2"/>
      <c r="M36" s="2"/>
      <c r="N36" s="2"/>
      <c r="O36" s="2"/>
      <c r="P36" s="2"/>
    </row>
    <row r="37" spans="10:35">
      <c r="J37" s="2"/>
      <c r="K37" s="2"/>
      <c r="L37" s="2"/>
      <c r="M37" s="2"/>
      <c r="N37" s="2"/>
      <c r="O37" s="2"/>
      <c r="P37" s="2"/>
    </row>
    <row r="38" spans="10:35">
      <c r="J38" s="2"/>
      <c r="K38" s="2"/>
      <c r="L38" s="2"/>
      <c r="M38" s="2"/>
      <c r="N38" s="2"/>
      <c r="O38" s="2"/>
      <c r="P38" s="2"/>
    </row>
    <row r="39" spans="10:35">
      <c r="J39" s="2"/>
      <c r="K39" s="2"/>
      <c r="L39" s="2"/>
      <c r="M39" s="2"/>
      <c r="N39" s="2"/>
      <c r="O39" s="2"/>
      <c r="P39" s="2"/>
    </row>
    <row r="40" spans="10:35">
      <c r="J40" s="2"/>
      <c r="K40" s="2"/>
      <c r="L40" s="2"/>
      <c r="M40" s="2"/>
      <c r="N40" s="2"/>
      <c r="O40" s="2"/>
      <c r="P40" s="2"/>
    </row>
    <row r="41" spans="10:35">
      <c r="J41" s="2"/>
      <c r="K41" s="2"/>
      <c r="L41" s="2"/>
      <c r="M41" s="2"/>
      <c r="N41" s="2"/>
      <c r="O41" s="2"/>
      <c r="P41" s="2"/>
    </row>
    <row r="42" spans="10:35">
      <c r="J42" s="2"/>
      <c r="K42" s="2"/>
      <c r="L42" s="2"/>
      <c r="M42" s="2"/>
      <c r="N42" s="2"/>
      <c r="O42" s="2"/>
      <c r="P42" s="2"/>
    </row>
    <row r="43" spans="10:35">
      <c r="J43" s="2"/>
      <c r="K43" s="2"/>
      <c r="L43" s="2"/>
      <c r="M43" s="2"/>
      <c r="N43" s="2"/>
      <c r="O43" s="2"/>
      <c r="P43" s="2"/>
    </row>
    <row r="44" spans="10:35">
      <c r="J44" s="2"/>
      <c r="K44" s="2"/>
      <c r="L44" s="2"/>
      <c r="M44" s="2"/>
      <c r="N44" s="2"/>
      <c r="O44" s="2"/>
      <c r="P44" s="2"/>
    </row>
    <row r="45" spans="10:35">
      <c r="J45" s="2"/>
      <c r="K45" s="2"/>
      <c r="L45" s="2"/>
      <c r="M45" s="2"/>
      <c r="N45" s="2"/>
      <c r="O45" s="2"/>
      <c r="P45" s="2"/>
    </row>
    <row r="46" spans="10:35">
      <c r="J46" s="2"/>
      <c r="K46" s="2"/>
      <c r="L46" s="2"/>
      <c r="M46" s="2"/>
      <c r="N46" s="2"/>
      <c r="O46" s="2"/>
      <c r="P46" s="2"/>
    </row>
    <row r="48" spans="10:35"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</row>
  </sheetData>
  <mergeCells count="1">
    <mergeCell ref="A3:A2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9B9FA-4139-4E56-AEA6-8D7481536A0E}">
  <dimension ref="A1:AS26"/>
  <sheetViews>
    <sheetView zoomScale="70" zoomScaleNormal="70" workbookViewId="0">
      <pane xSplit="1" topLeftCell="AA2" activePane="topRight" state="frozen"/>
      <selection pane="topRight" activeCell="AA22" sqref="AA22"/>
    </sheetView>
  </sheetViews>
  <sheetFormatPr defaultColWidth="8.85546875" defaultRowHeight="14.45"/>
  <cols>
    <col min="1" max="1" width="39" customWidth="1"/>
  </cols>
  <sheetData>
    <row r="1" spans="1:45" ht="60">
      <c r="A1" s="27" t="s">
        <v>171</v>
      </c>
      <c r="B1" s="7" t="s">
        <v>88</v>
      </c>
      <c r="C1" s="7" t="s">
        <v>88</v>
      </c>
      <c r="D1" s="7" t="s">
        <v>88</v>
      </c>
      <c r="E1" s="8" t="s">
        <v>91</v>
      </c>
      <c r="F1" s="8" t="s">
        <v>91</v>
      </c>
      <c r="G1" s="8" t="s">
        <v>91</v>
      </c>
      <c r="H1" s="9">
        <v>113</v>
      </c>
      <c r="I1" s="9">
        <v>113</v>
      </c>
      <c r="J1" s="9">
        <v>113</v>
      </c>
      <c r="K1" s="10" t="s">
        <v>172</v>
      </c>
      <c r="L1" s="10" t="s">
        <v>173</v>
      </c>
      <c r="M1" s="10" t="s">
        <v>174</v>
      </c>
      <c r="N1" s="11" t="s">
        <v>175</v>
      </c>
      <c r="O1" s="12" t="s">
        <v>176</v>
      </c>
      <c r="P1" s="12" t="s">
        <v>176</v>
      </c>
      <c r="Q1" s="13" t="s">
        <v>176</v>
      </c>
      <c r="S1" s="10" t="s">
        <v>105</v>
      </c>
      <c r="T1" s="10" t="s">
        <v>105</v>
      </c>
      <c r="U1" s="10" t="s">
        <v>105</v>
      </c>
      <c r="V1" s="12" t="s">
        <v>128</v>
      </c>
      <c r="W1" s="12" t="s">
        <v>128</v>
      </c>
      <c r="X1" s="12" t="s">
        <v>128</v>
      </c>
      <c r="Y1" s="8" t="s">
        <v>129</v>
      </c>
      <c r="Z1" s="8" t="s">
        <v>129</v>
      </c>
      <c r="AA1" s="8" t="s">
        <v>129</v>
      </c>
      <c r="AB1" s="14" t="s">
        <v>177</v>
      </c>
      <c r="AC1" s="14" t="s">
        <v>178</v>
      </c>
      <c r="AD1" s="14" t="s">
        <v>179</v>
      </c>
      <c r="AE1" s="14" t="s">
        <v>180</v>
      </c>
      <c r="AF1" s="14" t="s">
        <v>181</v>
      </c>
      <c r="AG1" s="14" t="s">
        <v>182</v>
      </c>
      <c r="AH1" s="14" t="s">
        <v>183</v>
      </c>
      <c r="AI1" s="14" t="s">
        <v>184</v>
      </c>
      <c r="AJ1" s="15" t="s">
        <v>185</v>
      </c>
      <c r="AK1" s="14" t="s">
        <v>186</v>
      </c>
      <c r="AL1" s="14" t="s">
        <v>187</v>
      </c>
      <c r="AM1" s="16" t="s">
        <v>188</v>
      </c>
      <c r="AN1" s="16" t="s">
        <v>189</v>
      </c>
      <c r="AO1" s="16" t="s">
        <v>190</v>
      </c>
      <c r="AP1" s="16" t="s">
        <v>191</v>
      </c>
      <c r="AQ1" s="16" t="s">
        <v>192</v>
      </c>
      <c r="AR1" s="16" t="s">
        <v>193</v>
      </c>
      <c r="AS1" s="16" t="s">
        <v>194</v>
      </c>
    </row>
    <row r="2" spans="1:45" ht="30.6" thickBot="1">
      <c r="A2" s="27" t="s">
        <v>195</v>
      </c>
      <c r="B2" s="17" t="s">
        <v>196</v>
      </c>
      <c r="C2" s="17" t="s">
        <v>197</v>
      </c>
      <c r="D2" s="17" t="s">
        <v>198</v>
      </c>
      <c r="E2" s="18" t="s">
        <v>196</v>
      </c>
      <c r="F2" s="18" t="s">
        <v>197</v>
      </c>
      <c r="G2" s="18" t="s">
        <v>198</v>
      </c>
      <c r="H2" s="19" t="s">
        <v>196</v>
      </c>
      <c r="I2" s="19" t="s">
        <v>197</v>
      </c>
      <c r="J2" s="19" t="s">
        <v>198</v>
      </c>
      <c r="K2" s="20" t="s">
        <v>196</v>
      </c>
      <c r="L2" s="20" t="s">
        <v>196</v>
      </c>
      <c r="M2" s="20" t="s">
        <v>196</v>
      </c>
      <c r="N2" s="21" t="s">
        <v>196</v>
      </c>
      <c r="O2" s="22" t="s">
        <v>196</v>
      </c>
      <c r="P2" s="22" t="s">
        <v>199</v>
      </c>
      <c r="Q2" s="13" t="s">
        <v>200</v>
      </c>
      <c r="S2" s="20" t="s">
        <v>196</v>
      </c>
      <c r="T2" s="20" t="s">
        <v>197</v>
      </c>
      <c r="U2" s="20" t="s">
        <v>198</v>
      </c>
      <c r="V2" s="23" t="s">
        <v>196</v>
      </c>
      <c r="W2" s="23" t="s">
        <v>197</v>
      </c>
      <c r="X2" s="22" t="s">
        <v>198</v>
      </c>
      <c r="Y2" s="24" t="s">
        <v>196</v>
      </c>
      <c r="Z2" s="24" t="s">
        <v>197</v>
      </c>
      <c r="AA2" s="18" t="s">
        <v>198</v>
      </c>
      <c r="AB2" s="14" t="s">
        <v>196</v>
      </c>
      <c r="AC2" s="14" t="s">
        <v>196</v>
      </c>
      <c r="AD2" s="14" t="s">
        <v>196</v>
      </c>
      <c r="AE2" s="14" t="s">
        <v>196</v>
      </c>
      <c r="AF2" s="14" t="s">
        <v>196</v>
      </c>
      <c r="AG2" s="14" t="s">
        <v>196</v>
      </c>
      <c r="AH2" s="14" t="s">
        <v>196</v>
      </c>
      <c r="AI2" s="14" t="s">
        <v>196</v>
      </c>
      <c r="AJ2" s="14" t="s">
        <v>196</v>
      </c>
      <c r="AK2" s="14" t="s">
        <v>196</v>
      </c>
      <c r="AL2" s="14" t="s">
        <v>196</v>
      </c>
      <c r="AM2" s="14" t="s">
        <v>196</v>
      </c>
      <c r="AN2" s="14" t="s">
        <v>196</v>
      </c>
      <c r="AO2" s="14" t="s">
        <v>196</v>
      </c>
      <c r="AP2" s="14" t="s">
        <v>196</v>
      </c>
      <c r="AQ2" s="14" t="s">
        <v>196</v>
      </c>
      <c r="AR2" s="14" t="s">
        <v>196</v>
      </c>
      <c r="AS2" s="14" t="s">
        <v>196</v>
      </c>
    </row>
    <row r="3" spans="1:45" ht="15" thickTop="1">
      <c r="A3" s="27" t="s">
        <v>5</v>
      </c>
      <c r="B3" s="25">
        <v>0.93164508591195105</v>
      </c>
      <c r="C3" s="25" t="s">
        <v>201</v>
      </c>
      <c r="D3" s="28" t="s">
        <v>160</v>
      </c>
      <c r="E3" s="25">
        <v>2.7110437525625398E-2</v>
      </c>
      <c r="F3" s="5"/>
      <c r="G3" s="6">
        <v>0</v>
      </c>
      <c r="H3" s="25">
        <v>3.7717148283502901E-2</v>
      </c>
      <c r="I3" s="29">
        <v>1.41</v>
      </c>
      <c r="J3" s="28" t="s">
        <v>158</v>
      </c>
      <c r="K3" s="25">
        <v>0.90538298388758898</v>
      </c>
      <c r="L3" s="25">
        <v>0.90011910195266598</v>
      </c>
      <c r="M3" s="25">
        <v>9.7408083438181997E-2</v>
      </c>
      <c r="N3" s="25">
        <v>0.90329380320063402</v>
      </c>
      <c r="O3" s="25">
        <v>0.91269938565004505</v>
      </c>
      <c r="P3" s="2" t="s">
        <v>202</v>
      </c>
      <c r="Q3" s="2" t="s">
        <v>202</v>
      </c>
      <c r="S3" s="2" t="s">
        <v>203</v>
      </c>
      <c r="T3" s="3"/>
      <c r="U3" s="34" t="s">
        <v>160</v>
      </c>
      <c r="V3" s="2" t="s">
        <v>203</v>
      </c>
      <c r="W3" s="26"/>
      <c r="X3" s="2">
        <v>0</v>
      </c>
      <c r="Y3" s="2" t="s">
        <v>203</v>
      </c>
      <c r="Z3" s="26"/>
      <c r="AA3" s="2">
        <v>0</v>
      </c>
      <c r="AB3" s="25">
        <v>0.92267203839874201</v>
      </c>
      <c r="AC3" s="25">
        <v>0.83309920409312199</v>
      </c>
      <c r="AD3" s="25">
        <v>0.76466056420279704</v>
      </c>
      <c r="AE3" s="25">
        <v>0.77809776897892602</v>
      </c>
      <c r="AF3" s="25">
        <v>0.70260323516603995</v>
      </c>
      <c r="AG3" s="25">
        <v>0.72584291042503701</v>
      </c>
      <c r="AH3" s="25">
        <v>0.15674744606522101</v>
      </c>
      <c r="AI3" s="25">
        <v>0.205041088019878</v>
      </c>
      <c r="AJ3" s="25">
        <v>0.16524315261542599</v>
      </c>
      <c r="AK3" s="25">
        <v>0.80074827149321803</v>
      </c>
      <c r="AL3" s="25">
        <v>0.70949293404931202</v>
      </c>
      <c r="AM3" s="25">
        <v>0.71746636427927901</v>
      </c>
      <c r="AN3" s="25">
        <v>0.69750804525652399</v>
      </c>
      <c r="AO3" s="25">
        <v>0.93092727029161204</v>
      </c>
      <c r="AP3" s="25">
        <v>0.88801989787291902</v>
      </c>
      <c r="AQ3" s="25">
        <v>0.92216168590381897</v>
      </c>
      <c r="AR3" s="25">
        <v>5.8304158366909199E-2</v>
      </c>
      <c r="AS3" s="25">
        <v>0.90507355934775902</v>
      </c>
    </row>
    <row r="4" spans="1:45">
      <c r="A4" s="27" t="s">
        <v>13</v>
      </c>
      <c r="B4" s="25">
        <v>0.92876156328802895</v>
      </c>
      <c r="C4" s="25" t="s">
        <v>204</v>
      </c>
      <c r="D4" s="28" t="s">
        <v>160</v>
      </c>
      <c r="E4" s="25">
        <v>0</v>
      </c>
      <c r="F4" s="5"/>
      <c r="G4" s="6">
        <v>0</v>
      </c>
      <c r="H4" s="25">
        <v>0.64070933519204798</v>
      </c>
      <c r="I4" s="29">
        <v>22.62</v>
      </c>
      <c r="J4" s="28" t="s">
        <v>158</v>
      </c>
      <c r="K4" s="25">
        <v>0.94346903720340203</v>
      </c>
      <c r="L4" s="25">
        <v>0.919458643678284</v>
      </c>
      <c r="M4" s="25">
        <v>4.9473625686250799E-2</v>
      </c>
      <c r="N4" s="25">
        <v>0.92298803159918097</v>
      </c>
      <c r="O4" s="25">
        <v>0.92345569259718496</v>
      </c>
      <c r="P4" s="2" t="s">
        <v>205</v>
      </c>
      <c r="Q4" s="2" t="s">
        <v>205</v>
      </c>
      <c r="S4" s="2" t="s">
        <v>203</v>
      </c>
      <c r="T4" s="3"/>
      <c r="U4" s="34" t="s">
        <v>160</v>
      </c>
      <c r="V4" s="2" t="s">
        <v>203</v>
      </c>
      <c r="W4" s="26"/>
      <c r="X4" s="2">
        <v>0</v>
      </c>
      <c r="Y4" s="2" t="s">
        <v>203</v>
      </c>
      <c r="Z4" s="26"/>
      <c r="AA4" s="2">
        <v>0</v>
      </c>
      <c r="AB4" s="25">
        <v>0.93950585104416895</v>
      </c>
      <c r="AC4" s="25">
        <v>0.82123320048598902</v>
      </c>
      <c r="AD4" s="25">
        <v>0.77293441960187503</v>
      </c>
      <c r="AE4" s="25">
        <v>0.72835288765859896</v>
      </c>
      <c r="AF4" s="25">
        <v>0.77574810122870896</v>
      </c>
      <c r="AG4" s="25">
        <v>0.73041617684780602</v>
      </c>
      <c r="AH4" s="25">
        <v>4.8933027008088797E-2</v>
      </c>
      <c r="AI4" s="25">
        <v>0.27394497925289502</v>
      </c>
      <c r="AJ4" s="25">
        <v>0.12280142004641</v>
      </c>
      <c r="AK4" s="25">
        <v>0.83055251397321705</v>
      </c>
      <c r="AL4" s="25">
        <v>0.72281463691288705</v>
      </c>
      <c r="AM4" s="25">
        <v>0.70939558460566299</v>
      </c>
      <c r="AN4" s="25">
        <v>0.68947682206517802</v>
      </c>
      <c r="AO4" s="25">
        <v>0.94227242865941896</v>
      </c>
      <c r="AP4" s="25">
        <v>0.91542286117705896</v>
      </c>
      <c r="AQ4" s="25">
        <v>0.95528190784381095</v>
      </c>
      <c r="AR4" s="25">
        <v>0</v>
      </c>
      <c r="AS4" s="25">
        <v>0.93142605364966002</v>
      </c>
    </row>
    <row r="5" spans="1:45">
      <c r="A5" s="27" t="s">
        <v>17</v>
      </c>
      <c r="B5" s="25">
        <v>5.8076603097624302E-2</v>
      </c>
      <c r="C5" s="25" t="s">
        <v>206</v>
      </c>
      <c r="D5" s="28" t="s">
        <v>159</v>
      </c>
      <c r="E5" s="25">
        <v>0</v>
      </c>
      <c r="F5" s="2" t="s">
        <v>207</v>
      </c>
      <c r="G5" s="28" t="s">
        <v>159</v>
      </c>
      <c r="H5" s="25">
        <v>0</v>
      </c>
      <c r="I5" s="29" t="s">
        <v>207</v>
      </c>
      <c r="J5" s="28" t="s">
        <v>158</v>
      </c>
      <c r="K5" s="25">
        <v>5.3277310912428801E-2</v>
      </c>
      <c r="L5" s="25">
        <v>0</v>
      </c>
      <c r="M5" s="25">
        <v>0</v>
      </c>
      <c r="N5" s="25">
        <v>0</v>
      </c>
      <c r="O5" s="25">
        <v>0</v>
      </c>
      <c r="P5" s="2" t="s">
        <v>205</v>
      </c>
      <c r="Q5" s="2" t="s">
        <v>202</v>
      </c>
      <c r="S5" s="2" t="s">
        <v>203</v>
      </c>
      <c r="T5" s="3"/>
      <c r="U5" s="34" t="s">
        <v>159</v>
      </c>
      <c r="V5" s="2" t="s">
        <v>203</v>
      </c>
      <c r="W5" s="30" t="s">
        <v>208</v>
      </c>
      <c r="X5" s="34" t="s">
        <v>159</v>
      </c>
      <c r="Y5" s="2" t="s">
        <v>203</v>
      </c>
      <c r="Z5" s="30" t="s">
        <v>208</v>
      </c>
      <c r="AA5" s="34" t="s">
        <v>159</v>
      </c>
      <c r="AB5" s="25">
        <v>8.9415250157633103E-2</v>
      </c>
      <c r="AC5" s="25">
        <v>0.109615888402652</v>
      </c>
      <c r="AD5" s="25">
        <v>0</v>
      </c>
      <c r="AE5" s="25">
        <v>3.7037637748796398E-2</v>
      </c>
      <c r="AF5" s="25">
        <v>7.3483809127448299E-2</v>
      </c>
      <c r="AG5" s="25">
        <v>7.1342447249404597E-2</v>
      </c>
      <c r="AH5" s="25">
        <v>0.122610952806864</v>
      </c>
      <c r="AI5" s="25">
        <v>0.185982141020231</v>
      </c>
      <c r="AJ5" s="25">
        <v>0.226138885540975</v>
      </c>
      <c r="AK5" s="25">
        <v>0.18158320533175501</v>
      </c>
      <c r="AL5" s="25">
        <v>0.248669476325311</v>
      </c>
      <c r="AM5" s="25">
        <v>0.25287354556261898</v>
      </c>
      <c r="AN5" s="25">
        <v>0.143861910202918</v>
      </c>
      <c r="AO5" s="25">
        <v>0.25219318328878798</v>
      </c>
      <c r="AP5" s="25">
        <v>6.8168655442545995E-2</v>
      </c>
      <c r="AQ5" s="25">
        <v>9.4078548318188002E-2</v>
      </c>
      <c r="AR5" s="25">
        <v>0.111914890494997</v>
      </c>
      <c r="AS5" s="25">
        <v>8.4481385412511295E-2</v>
      </c>
    </row>
    <row r="6" spans="1:45">
      <c r="A6" s="27" t="s">
        <v>21</v>
      </c>
      <c r="B6" s="25">
        <v>0</v>
      </c>
      <c r="C6" s="25" t="s">
        <v>207</v>
      </c>
      <c r="D6" s="28" t="s">
        <v>159</v>
      </c>
      <c r="E6" s="25">
        <v>0</v>
      </c>
      <c r="F6" s="2" t="s">
        <v>207</v>
      </c>
      <c r="G6" s="28" t="s">
        <v>159</v>
      </c>
      <c r="H6" s="25">
        <v>0</v>
      </c>
      <c r="I6" s="29" t="s">
        <v>207</v>
      </c>
      <c r="J6" s="28" t="s">
        <v>158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" t="s">
        <v>202</v>
      </c>
      <c r="Q6" s="2" t="s">
        <v>202</v>
      </c>
      <c r="S6" s="2" t="s">
        <v>203</v>
      </c>
      <c r="T6" s="3"/>
      <c r="U6" s="34" t="s">
        <v>159</v>
      </c>
      <c r="V6" s="2" t="s">
        <v>203</v>
      </c>
      <c r="W6" s="30" t="s">
        <v>208</v>
      </c>
      <c r="X6" s="34" t="s">
        <v>159</v>
      </c>
      <c r="Y6" s="2" t="s">
        <v>203</v>
      </c>
      <c r="Z6" s="30" t="s">
        <v>208</v>
      </c>
      <c r="AA6" s="34" t="s">
        <v>159</v>
      </c>
      <c r="AB6" s="25">
        <v>0</v>
      </c>
      <c r="AC6" s="25">
        <v>6.10598576173687E-2</v>
      </c>
      <c r="AD6" s="25">
        <v>0</v>
      </c>
      <c r="AE6" s="25">
        <v>6.51183199273105E-2</v>
      </c>
      <c r="AF6" s="25">
        <v>0</v>
      </c>
      <c r="AG6" s="25">
        <v>0</v>
      </c>
      <c r="AH6" s="25">
        <v>2.8068500770537099E-2</v>
      </c>
      <c r="AI6" s="25">
        <v>7.8103101473709205E-2</v>
      </c>
      <c r="AJ6" s="25">
        <v>0.21714676799853</v>
      </c>
      <c r="AK6" s="25">
        <v>9.7598573290613402E-2</v>
      </c>
      <c r="AL6" s="25">
        <v>0.12315777963220099</v>
      </c>
      <c r="AM6" s="25">
        <v>0.15948704292483101</v>
      </c>
      <c r="AN6" s="25">
        <v>7.6738435512002698E-2</v>
      </c>
      <c r="AO6" s="25">
        <v>4.3552299286321899E-2</v>
      </c>
      <c r="AP6" s="25">
        <v>0.13139826876219299</v>
      </c>
      <c r="AQ6" s="25">
        <v>1.06762596295633E-2</v>
      </c>
      <c r="AR6" s="25">
        <v>0</v>
      </c>
      <c r="AS6" s="25">
        <v>6.0435321638252504E-4</v>
      </c>
    </row>
    <row r="7" spans="1:45">
      <c r="A7" s="27" t="s">
        <v>25</v>
      </c>
      <c r="B7" s="25">
        <v>0.29717222028095402</v>
      </c>
      <c r="C7" s="25" t="s">
        <v>209</v>
      </c>
      <c r="D7" s="28" t="s">
        <v>158</v>
      </c>
      <c r="E7" s="25">
        <v>0.45005993637269798</v>
      </c>
      <c r="F7" s="5"/>
      <c r="G7" s="6">
        <v>0</v>
      </c>
      <c r="H7" s="25">
        <v>0</v>
      </c>
      <c r="I7" s="29">
        <v>21.48</v>
      </c>
      <c r="J7" s="28" t="s">
        <v>158</v>
      </c>
      <c r="K7" s="25">
        <v>0.95423487214590796</v>
      </c>
      <c r="L7" s="25">
        <v>0</v>
      </c>
      <c r="M7" s="25">
        <v>0.65072157404252096</v>
      </c>
      <c r="N7" s="25">
        <v>0.69637073607279298</v>
      </c>
      <c r="O7" s="25">
        <v>0.67737430917907704</v>
      </c>
      <c r="P7" s="2" t="s">
        <v>205</v>
      </c>
      <c r="Q7" s="2" t="s">
        <v>205</v>
      </c>
      <c r="S7" s="2" t="s">
        <v>203</v>
      </c>
      <c r="T7" s="3"/>
      <c r="U7" s="34" t="s">
        <v>160</v>
      </c>
      <c r="V7" s="2" t="s">
        <v>203</v>
      </c>
      <c r="W7" s="32"/>
      <c r="X7" s="2">
        <v>0</v>
      </c>
      <c r="Y7" s="2" t="s">
        <v>203</v>
      </c>
      <c r="Z7" s="32"/>
      <c r="AA7" s="2">
        <v>0</v>
      </c>
      <c r="AB7" s="25">
        <v>0.94685918129014901</v>
      </c>
      <c r="AC7" s="25">
        <v>0.88656207278520505</v>
      </c>
      <c r="AD7" s="25">
        <v>0.86180950941392198</v>
      </c>
      <c r="AE7" s="25">
        <v>0.90357091801162204</v>
      </c>
      <c r="AF7" s="25">
        <v>0.92656031201172995</v>
      </c>
      <c r="AG7" s="25">
        <v>0.93483634437879504</v>
      </c>
      <c r="AH7" s="25">
        <v>0.12405491130285699</v>
      </c>
      <c r="AI7" s="25">
        <v>0.26693719887532003</v>
      </c>
      <c r="AJ7" s="25">
        <v>0.215067822943216</v>
      </c>
      <c r="AK7" s="25">
        <v>0.94394987408606601</v>
      </c>
      <c r="AL7" s="25">
        <v>0.93742799019837397</v>
      </c>
      <c r="AM7" s="25">
        <v>0.93039037147965198</v>
      </c>
      <c r="AN7" s="25">
        <v>0.94517753789983805</v>
      </c>
      <c r="AO7" s="25">
        <v>0.940669475768658</v>
      </c>
      <c r="AP7" s="25">
        <v>0.91848717480548203</v>
      </c>
      <c r="AQ7" s="25">
        <v>0.93877723971198601</v>
      </c>
      <c r="AR7" s="25">
        <v>2.5674375435863501E-3</v>
      </c>
      <c r="AS7" s="25">
        <v>0.93486495034877903</v>
      </c>
    </row>
    <row r="8" spans="1:45">
      <c r="A8" s="27" t="s">
        <v>30</v>
      </c>
      <c r="B8" s="25">
        <v>0</v>
      </c>
      <c r="C8" s="25" t="s">
        <v>207</v>
      </c>
      <c r="D8" s="28" t="s">
        <v>159</v>
      </c>
      <c r="E8" s="25">
        <v>0.79744545989525595</v>
      </c>
      <c r="F8" s="2" t="s">
        <v>210</v>
      </c>
      <c r="G8" s="28" t="s">
        <v>159</v>
      </c>
      <c r="H8" s="25">
        <v>0</v>
      </c>
      <c r="I8" s="31"/>
      <c r="J8" s="6">
        <v>0</v>
      </c>
      <c r="K8" s="25">
        <v>0.90441592588948805</v>
      </c>
      <c r="L8" s="25">
        <v>0</v>
      </c>
      <c r="M8" s="25">
        <v>0.67723865121403504</v>
      </c>
      <c r="N8" s="25">
        <v>0.68545260781738504</v>
      </c>
      <c r="O8" s="25">
        <v>0.65080240202234896</v>
      </c>
      <c r="P8" s="2" t="s">
        <v>205</v>
      </c>
      <c r="Q8" s="2" t="s">
        <v>205</v>
      </c>
      <c r="S8" s="2" t="s">
        <v>203</v>
      </c>
      <c r="T8" s="3"/>
      <c r="U8" s="2">
        <v>0</v>
      </c>
      <c r="V8" s="2" t="s">
        <v>203</v>
      </c>
      <c r="W8" s="33" t="s">
        <v>211</v>
      </c>
      <c r="X8" s="34" t="s">
        <v>159</v>
      </c>
      <c r="Y8" s="2" t="s">
        <v>203</v>
      </c>
      <c r="Z8" s="33" t="s">
        <v>212</v>
      </c>
      <c r="AA8" s="34" t="s">
        <v>159</v>
      </c>
      <c r="AB8" s="25">
        <v>2.9809910576611899E-2</v>
      </c>
      <c r="AC8" s="25">
        <v>0.83192115873870998</v>
      </c>
      <c r="AD8" s="25">
        <v>0.49475475478783298</v>
      </c>
      <c r="AE8" s="25">
        <v>0.75603094699012696</v>
      </c>
      <c r="AF8" s="25">
        <v>0.84223521728335804</v>
      </c>
      <c r="AG8" s="25">
        <v>0.51331019286607205</v>
      </c>
      <c r="AH8" s="25">
        <v>0.84746067348719401</v>
      </c>
      <c r="AI8" s="25">
        <v>0.76738970242693805</v>
      </c>
      <c r="AJ8" s="25">
        <v>0.82479537467316399</v>
      </c>
      <c r="AK8" s="25">
        <v>0.89809213469982097</v>
      </c>
      <c r="AL8" s="25">
        <v>0.76976754051485696</v>
      </c>
      <c r="AM8" s="25">
        <v>0.85137655164144599</v>
      </c>
      <c r="AN8" s="25">
        <v>0.81094247187270196</v>
      </c>
      <c r="AO8" s="25">
        <v>0.84134025892752495</v>
      </c>
      <c r="AP8" s="25">
        <v>0.84372008648828301</v>
      </c>
      <c r="AQ8" s="25">
        <v>0.84268322916405303</v>
      </c>
      <c r="AR8" s="25">
        <v>0.90211573786963295</v>
      </c>
      <c r="AS8" s="25">
        <v>0.917707793412184</v>
      </c>
    </row>
    <row r="9" spans="1:45">
      <c r="A9" s="27" t="s">
        <v>34</v>
      </c>
      <c r="B9" s="25">
        <v>0</v>
      </c>
      <c r="C9" s="25" t="s">
        <v>207</v>
      </c>
      <c r="D9" s="28" t="s">
        <v>158</v>
      </c>
      <c r="E9" s="25">
        <v>0.61578912134041897</v>
      </c>
      <c r="F9" s="2" t="s">
        <v>213</v>
      </c>
      <c r="G9" s="28" t="s">
        <v>159</v>
      </c>
      <c r="H9" s="25">
        <v>0</v>
      </c>
      <c r="I9" s="29" t="s">
        <v>207</v>
      </c>
      <c r="J9" s="28" t="s">
        <v>159</v>
      </c>
      <c r="K9" s="25">
        <v>0.68334829566048505</v>
      </c>
      <c r="L9" s="25">
        <v>0</v>
      </c>
      <c r="M9" s="25">
        <v>0.47628437483362701</v>
      </c>
      <c r="N9" s="25">
        <v>0.48951631940916401</v>
      </c>
      <c r="O9" s="25">
        <v>0.409366092377906</v>
      </c>
      <c r="P9" s="2" t="s">
        <v>205</v>
      </c>
      <c r="Q9" s="2" t="s">
        <v>205</v>
      </c>
      <c r="S9" s="2" t="s">
        <v>203</v>
      </c>
      <c r="T9" s="3"/>
      <c r="U9" s="34" t="s">
        <v>158</v>
      </c>
      <c r="V9" s="2" t="s">
        <v>203</v>
      </c>
      <c r="W9" s="33" t="s">
        <v>214</v>
      </c>
      <c r="X9" s="34" t="s">
        <v>159</v>
      </c>
      <c r="Y9" s="2" t="s">
        <v>203</v>
      </c>
      <c r="Z9" s="33" t="s">
        <v>215</v>
      </c>
      <c r="AA9" s="34" t="s">
        <v>159</v>
      </c>
      <c r="AB9" s="25">
        <v>7.3681077909130893E-2</v>
      </c>
      <c r="AC9" s="25">
        <v>0.50469782604618296</v>
      </c>
      <c r="AD9" s="25">
        <v>9.7225561710670802E-2</v>
      </c>
      <c r="AE9" s="25">
        <v>0.47132031213831299</v>
      </c>
      <c r="AF9" s="25">
        <v>0.44965039255640599</v>
      </c>
      <c r="AG9" s="25">
        <v>8.8515772009351096E-2</v>
      </c>
      <c r="AH9" s="25">
        <v>0.78015715067166003</v>
      </c>
      <c r="AI9" s="25">
        <v>0.79072998281773799</v>
      </c>
      <c r="AJ9" s="25">
        <v>0.52657552388065798</v>
      </c>
      <c r="AK9" s="25">
        <v>0.73550905973760905</v>
      </c>
      <c r="AL9" s="25">
        <v>0.64335929343008003</v>
      </c>
      <c r="AM9" s="25">
        <v>0.715449576895966</v>
      </c>
      <c r="AN9" s="25">
        <v>0.61648503299841995</v>
      </c>
      <c r="AO9" s="25">
        <v>0.43444659160968901</v>
      </c>
      <c r="AP9" s="25">
        <v>0.411763532251472</v>
      </c>
      <c r="AQ9" s="25">
        <v>0.41719345048655399</v>
      </c>
      <c r="AR9" s="25">
        <v>0.76915285470000405</v>
      </c>
      <c r="AS9" s="25">
        <v>0.80036117926141903</v>
      </c>
    </row>
    <row r="10" spans="1:45">
      <c r="A10" s="27" t="s">
        <v>38</v>
      </c>
      <c r="B10" s="25">
        <v>0</v>
      </c>
      <c r="C10" s="31"/>
      <c r="D10" s="6">
        <v>0</v>
      </c>
      <c r="E10" s="25">
        <v>0</v>
      </c>
      <c r="F10" s="5"/>
      <c r="G10" s="6">
        <v>0</v>
      </c>
      <c r="H10" s="25">
        <v>0.53316764186424503</v>
      </c>
      <c r="I10" s="29">
        <v>61.56</v>
      </c>
      <c r="J10" s="28" t="s">
        <v>158</v>
      </c>
      <c r="K10" s="25">
        <v>3.7042267169537603E-2</v>
      </c>
      <c r="L10" s="25">
        <v>0.60388644841483197</v>
      </c>
      <c r="M10" s="25">
        <v>0.28114715190782202</v>
      </c>
      <c r="N10" s="25">
        <v>0.20049168642318699</v>
      </c>
      <c r="O10" s="25">
        <v>0.115536697940327</v>
      </c>
      <c r="P10" s="2" t="s">
        <v>205</v>
      </c>
      <c r="Q10" s="2" t="s">
        <v>205</v>
      </c>
      <c r="S10" s="2" t="s">
        <v>203</v>
      </c>
      <c r="T10" s="3"/>
      <c r="U10" s="2">
        <v>0</v>
      </c>
      <c r="V10" s="2" t="s">
        <v>203</v>
      </c>
      <c r="W10" s="32"/>
      <c r="X10" s="2">
        <v>0</v>
      </c>
      <c r="Y10" s="2" t="s">
        <v>203</v>
      </c>
      <c r="Z10" s="32"/>
      <c r="AA10" s="2">
        <v>0</v>
      </c>
      <c r="AB10" s="25">
        <v>0.14112491524767101</v>
      </c>
      <c r="AC10" s="25">
        <v>0.15183640687154101</v>
      </c>
      <c r="AD10" s="25">
        <v>0.133919831010196</v>
      </c>
      <c r="AE10" s="25">
        <v>0</v>
      </c>
      <c r="AF10" s="25">
        <v>1.8757035569660501E-2</v>
      </c>
      <c r="AG10" s="25">
        <v>3.04881162590891E-2</v>
      </c>
      <c r="AH10" s="25">
        <v>0.132541128774224</v>
      </c>
      <c r="AI10" s="25">
        <v>0.14609447308123499</v>
      </c>
      <c r="AJ10" s="25">
        <v>0.240659554737191</v>
      </c>
      <c r="AK10" s="25">
        <v>8.82567619229329E-2</v>
      </c>
      <c r="AL10" s="25">
        <v>0.15796829133052201</v>
      </c>
      <c r="AM10" s="25">
        <v>4.3266868786165501E-2</v>
      </c>
      <c r="AN10" s="25">
        <v>0.128201495058482</v>
      </c>
      <c r="AO10" s="25">
        <v>0.26085764447227899</v>
      </c>
      <c r="AP10" s="25">
        <v>0.22268192057922201</v>
      </c>
      <c r="AQ10" s="25">
        <v>3.3495407414055899E-3</v>
      </c>
      <c r="AR10" s="25">
        <v>0</v>
      </c>
      <c r="AS10" s="25">
        <v>6.2530412375102502E-3</v>
      </c>
    </row>
    <row r="11" spans="1:45">
      <c r="A11" s="27" t="s">
        <v>42</v>
      </c>
      <c r="B11" s="25">
        <v>0</v>
      </c>
      <c r="C11" s="31"/>
      <c r="D11" s="6">
        <v>0</v>
      </c>
      <c r="E11" s="25">
        <v>4.1145238778567898E-2</v>
      </c>
      <c r="F11" s="2" t="s">
        <v>207</v>
      </c>
      <c r="G11" s="28" t="s">
        <v>159</v>
      </c>
      <c r="H11" s="25">
        <v>0.54208889051585996</v>
      </c>
      <c r="I11" s="29">
        <v>42.59</v>
      </c>
      <c r="J11" s="28" t="s">
        <v>158</v>
      </c>
      <c r="K11" s="25">
        <v>0.22043844863751599</v>
      </c>
      <c r="L11" s="25">
        <v>0.54619087802577004</v>
      </c>
      <c r="M11" s="25">
        <v>0.29905197447193999</v>
      </c>
      <c r="N11" s="25">
        <v>0.14469153695158901</v>
      </c>
      <c r="O11" s="25">
        <v>1.5808293715911002E-2</v>
      </c>
      <c r="P11" s="2" t="s">
        <v>205</v>
      </c>
      <c r="Q11" s="2" t="s">
        <v>205</v>
      </c>
      <c r="S11" s="2" t="s">
        <v>203</v>
      </c>
      <c r="T11" s="3"/>
      <c r="U11" s="2">
        <v>0</v>
      </c>
      <c r="V11" s="2" t="s">
        <v>203</v>
      </c>
      <c r="W11" s="30" t="s">
        <v>208</v>
      </c>
      <c r="X11" s="34" t="s">
        <v>159</v>
      </c>
      <c r="Y11" s="2" t="s">
        <v>203</v>
      </c>
      <c r="Z11" s="30" t="s">
        <v>208</v>
      </c>
      <c r="AA11" s="34" t="s">
        <v>159</v>
      </c>
      <c r="AB11" s="25">
        <v>4.8224309301325902E-2</v>
      </c>
      <c r="AC11" s="25">
        <v>3.8635313254428497E-2</v>
      </c>
      <c r="AD11" s="25">
        <v>1.3502076140480599E-2</v>
      </c>
      <c r="AE11" s="25">
        <v>3.4430998577833702E-2</v>
      </c>
      <c r="AF11" s="25">
        <v>2.95955697113339E-2</v>
      </c>
      <c r="AG11" s="25">
        <v>0</v>
      </c>
      <c r="AH11" s="25">
        <v>0.115219117203154</v>
      </c>
      <c r="AI11" s="25">
        <v>5.7377789908058002E-2</v>
      </c>
      <c r="AJ11" s="25">
        <v>3.10623770044566E-2</v>
      </c>
      <c r="AK11" s="25">
        <v>8.6336319174729795E-2</v>
      </c>
      <c r="AL11" s="25">
        <v>9.6714051072024507E-2</v>
      </c>
      <c r="AM11" s="25">
        <v>2.88431452612735E-2</v>
      </c>
      <c r="AN11" s="25">
        <v>3.3673570593714203E-2</v>
      </c>
      <c r="AO11" s="25">
        <v>0.12595656452340301</v>
      </c>
      <c r="AP11" s="25">
        <v>6.5958413503438201E-2</v>
      </c>
      <c r="AQ11" s="25">
        <v>2.06995021234276E-2</v>
      </c>
      <c r="AR11" s="25">
        <v>7.7530791972466304E-2</v>
      </c>
      <c r="AS11" s="25">
        <v>1.6376460078226799E-2</v>
      </c>
    </row>
    <row r="12" spans="1:45">
      <c r="A12" s="27" t="s">
        <v>46</v>
      </c>
      <c r="B12" s="25">
        <v>0</v>
      </c>
      <c r="C12" s="25" t="s">
        <v>207</v>
      </c>
      <c r="D12" s="28" t="s">
        <v>158</v>
      </c>
      <c r="E12" s="25">
        <v>0.210902758585789</v>
      </c>
      <c r="F12" s="2" t="s">
        <v>207</v>
      </c>
      <c r="G12" s="28" t="s">
        <v>159</v>
      </c>
      <c r="H12" s="25">
        <v>0</v>
      </c>
      <c r="I12" s="29" t="s">
        <v>207</v>
      </c>
      <c r="J12" s="28" t="s">
        <v>159</v>
      </c>
      <c r="K12" s="25">
        <v>0.42234971518558401</v>
      </c>
      <c r="L12" s="25">
        <v>0</v>
      </c>
      <c r="M12" s="25">
        <v>8.2837866399346094E-2</v>
      </c>
      <c r="N12" s="25">
        <v>0.20021360866777699</v>
      </c>
      <c r="O12" s="25">
        <v>3.6825076708281099E-2</v>
      </c>
      <c r="P12" s="2" t="s">
        <v>205</v>
      </c>
      <c r="Q12" s="2" t="s">
        <v>205</v>
      </c>
      <c r="S12" s="2" t="s">
        <v>203</v>
      </c>
      <c r="T12" s="3"/>
      <c r="U12" s="2" t="s">
        <v>161</v>
      </c>
      <c r="V12" s="2" t="s">
        <v>203</v>
      </c>
      <c r="W12" s="30" t="s">
        <v>208</v>
      </c>
      <c r="X12" s="34" t="s">
        <v>159</v>
      </c>
      <c r="Y12" s="2" t="s">
        <v>203</v>
      </c>
      <c r="Z12" s="30" t="s">
        <v>208</v>
      </c>
      <c r="AA12" s="34" t="s">
        <v>159</v>
      </c>
      <c r="AB12" s="25">
        <v>0</v>
      </c>
      <c r="AC12" s="25">
        <v>0.44463527630258798</v>
      </c>
      <c r="AD12" s="25">
        <v>8.8112653731114099E-2</v>
      </c>
      <c r="AE12" s="25">
        <v>0.184355528144831</v>
      </c>
      <c r="AF12" s="25">
        <v>0.46221919141933099</v>
      </c>
      <c r="AG12" s="25">
        <v>0.12705818998839999</v>
      </c>
      <c r="AH12" s="25">
        <v>0.70060928805973199</v>
      </c>
      <c r="AI12" s="25">
        <v>0.51630709535997399</v>
      </c>
      <c r="AJ12" s="25">
        <v>0.48127347564553702</v>
      </c>
      <c r="AK12" s="25">
        <v>0.52862798012283396</v>
      </c>
      <c r="AL12" s="25">
        <v>0.34606859847515498</v>
      </c>
      <c r="AM12" s="25">
        <v>0.52274236963465004</v>
      </c>
      <c r="AN12" s="25">
        <v>0.30974862591503</v>
      </c>
      <c r="AO12" s="25">
        <v>0.44672418977781497</v>
      </c>
      <c r="AP12" s="25">
        <v>0.54027636028939297</v>
      </c>
      <c r="AQ12" s="25">
        <v>0.58836408532280804</v>
      </c>
      <c r="AR12" s="25">
        <v>0.54251278714736295</v>
      </c>
      <c r="AS12" s="25">
        <v>0.58114336436897795</v>
      </c>
    </row>
    <row r="13" spans="1:45">
      <c r="A13" s="27" t="s">
        <v>50</v>
      </c>
      <c r="B13" s="25">
        <v>2.3321484236803702E-2</v>
      </c>
      <c r="C13" s="25" t="s">
        <v>207</v>
      </c>
      <c r="D13" s="28" t="s">
        <v>158</v>
      </c>
      <c r="E13" s="25">
        <v>0.55680906201536995</v>
      </c>
      <c r="F13" s="2" t="s">
        <v>207</v>
      </c>
      <c r="G13" s="28" t="s">
        <v>160</v>
      </c>
      <c r="H13" s="25">
        <v>4.2304280418789003E-2</v>
      </c>
      <c r="I13" s="29">
        <v>0.18</v>
      </c>
      <c r="J13" s="28" t="s">
        <v>158</v>
      </c>
      <c r="K13" s="25">
        <v>0.55273095995001398</v>
      </c>
      <c r="L13" s="25">
        <v>2.0377044307558E-2</v>
      </c>
      <c r="M13" s="25">
        <v>0.43175544915861402</v>
      </c>
      <c r="N13" s="25">
        <v>0.4793184463206</v>
      </c>
      <c r="O13" s="25">
        <v>0.47870580446149102</v>
      </c>
      <c r="P13" s="2" t="s">
        <v>202</v>
      </c>
      <c r="Q13" s="2" t="s">
        <v>202</v>
      </c>
      <c r="S13">
        <v>0</v>
      </c>
      <c r="T13" s="3"/>
      <c r="U13" s="34" t="s">
        <v>158</v>
      </c>
      <c r="V13">
        <v>0.33386554188300799</v>
      </c>
      <c r="W13" s="33" t="s">
        <v>216</v>
      </c>
      <c r="X13" s="34" t="s">
        <v>159</v>
      </c>
      <c r="Y13">
        <v>0</v>
      </c>
      <c r="Z13" s="33" t="s">
        <v>217</v>
      </c>
      <c r="AA13" s="34" t="s">
        <v>159</v>
      </c>
      <c r="AB13" s="25">
        <v>0</v>
      </c>
      <c r="AC13" s="25">
        <v>0.48702850784274598</v>
      </c>
      <c r="AD13" s="25">
        <v>0.20443863384774499</v>
      </c>
      <c r="AE13" s="25">
        <v>0.52173260237312402</v>
      </c>
      <c r="AF13" s="25">
        <v>0.49554493375437397</v>
      </c>
      <c r="AG13" s="25">
        <v>0.21225443205893399</v>
      </c>
      <c r="AH13" s="25">
        <v>0.71638868157987301</v>
      </c>
      <c r="AI13" s="25">
        <v>0.38575467684951298</v>
      </c>
      <c r="AJ13" s="25">
        <v>0.33371128845516002</v>
      </c>
      <c r="AK13" s="25">
        <v>0.49331192890817299</v>
      </c>
      <c r="AL13" s="25">
        <v>0.432029035842035</v>
      </c>
      <c r="AM13" s="25">
        <v>0.61918229638932898</v>
      </c>
      <c r="AN13" s="25">
        <v>0.52782755390177505</v>
      </c>
      <c r="AO13" s="25">
        <v>0.41418576762803</v>
      </c>
      <c r="AP13" s="25">
        <v>0.274993090973014</v>
      </c>
      <c r="AQ13" s="25">
        <v>0.34098853431678999</v>
      </c>
      <c r="AR13" s="25">
        <v>0.50935669339283596</v>
      </c>
      <c r="AS13" s="25">
        <v>0.54707637401214104</v>
      </c>
    </row>
    <row r="14" spans="1:45">
      <c r="A14" s="27" t="s">
        <v>54</v>
      </c>
      <c r="B14" s="25">
        <v>0</v>
      </c>
      <c r="C14" s="25" t="s">
        <v>207</v>
      </c>
      <c r="D14" s="28" t="s">
        <v>159</v>
      </c>
      <c r="E14" s="25">
        <v>0.54230067226328005</v>
      </c>
      <c r="F14" s="2" t="s">
        <v>218</v>
      </c>
      <c r="G14" s="28" t="s">
        <v>159</v>
      </c>
      <c r="H14" s="25">
        <v>3.1757837372506002E-2</v>
      </c>
      <c r="I14" s="31"/>
      <c r="J14" s="6">
        <v>0</v>
      </c>
      <c r="K14" s="25">
        <v>0.64146338121976598</v>
      </c>
      <c r="L14" s="25">
        <v>4.8819601311966799E-4</v>
      </c>
      <c r="M14" s="25">
        <v>0.482209413964788</v>
      </c>
      <c r="N14" s="25">
        <v>0.63063714536450399</v>
      </c>
      <c r="O14" s="25">
        <v>0.54893421214514004</v>
      </c>
      <c r="P14" s="2" t="s">
        <v>202</v>
      </c>
      <c r="Q14" s="2" t="s">
        <v>205</v>
      </c>
      <c r="S14">
        <v>0</v>
      </c>
      <c r="T14" s="3"/>
      <c r="U14" s="34" t="s">
        <v>159</v>
      </c>
      <c r="V14">
        <v>0.71080937377344799</v>
      </c>
      <c r="W14" s="30" t="s">
        <v>208</v>
      </c>
      <c r="X14" s="34" t="s">
        <v>159</v>
      </c>
      <c r="Y14">
        <v>0</v>
      </c>
      <c r="Z14" s="30" t="s">
        <v>208</v>
      </c>
      <c r="AA14" s="34" t="s">
        <v>159</v>
      </c>
      <c r="AB14" s="25">
        <v>0</v>
      </c>
      <c r="AC14" s="25">
        <v>0.66184159637609197</v>
      </c>
      <c r="AD14" s="25">
        <v>0.28920007602327802</v>
      </c>
      <c r="AE14" s="25">
        <v>0.61577190869383402</v>
      </c>
      <c r="AF14" s="25">
        <v>0.68748609546035599</v>
      </c>
      <c r="AG14" s="25">
        <v>0.243232880538611</v>
      </c>
      <c r="AH14" s="25">
        <v>0.700254472396318</v>
      </c>
      <c r="AI14" s="25">
        <v>0.419937262938544</v>
      </c>
      <c r="AJ14" s="25">
        <v>0.63627169782239701</v>
      </c>
      <c r="AK14" s="25">
        <v>0.65683950170481897</v>
      </c>
      <c r="AL14" s="25">
        <v>0.50014499456199901</v>
      </c>
      <c r="AM14" s="25">
        <v>0.65995673697604795</v>
      </c>
      <c r="AN14" s="25">
        <v>0.497559815696209</v>
      </c>
      <c r="AO14" s="25">
        <v>0.822674039330341</v>
      </c>
      <c r="AP14" s="25">
        <v>0.82876176026731296</v>
      </c>
      <c r="AQ14" s="25">
        <v>0.82187460224396103</v>
      </c>
      <c r="AR14" s="25">
        <v>0.81859776192607403</v>
      </c>
      <c r="AS14" s="25">
        <v>0.86480700623699602</v>
      </c>
    </row>
    <row r="15" spans="1:45">
      <c r="A15" s="27" t="s">
        <v>58</v>
      </c>
      <c r="B15" s="25">
        <v>9.5544026491932499E-2</v>
      </c>
      <c r="C15" s="25" t="s">
        <v>219</v>
      </c>
      <c r="D15" s="28" t="s">
        <v>159</v>
      </c>
      <c r="E15" s="25">
        <v>0.66759036544175898</v>
      </c>
      <c r="F15" s="2" t="s">
        <v>219</v>
      </c>
      <c r="G15" s="28" t="s">
        <v>159</v>
      </c>
      <c r="H15" s="25">
        <v>0.37542057967183601</v>
      </c>
      <c r="I15" s="29">
        <v>1</v>
      </c>
      <c r="J15" s="28" t="s">
        <v>160</v>
      </c>
      <c r="K15" s="25">
        <v>0.81313779337486203</v>
      </c>
      <c r="L15" s="25">
        <v>0.51100934993852798</v>
      </c>
      <c r="M15" s="25">
        <v>0.61409907150194898</v>
      </c>
      <c r="N15" s="25">
        <v>0.57921303702359705</v>
      </c>
      <c r="O15" s="25">
        <v>0.70316572546993195</v>
      </c>
      <c r="P15" s="2" t="s">
        <v>205</v>
      </c>
      <c r="Q15" s="2" t="s">
        <v>205</v>
      </c>
      <c r="S15">
        <v>3.8657292272323403E-2</v>
      </c>
      <c r="T15" s="3"/>
      <c r="U15" s="34" t="s">
        <v>160</v>
      </c>
      <c r="V15">
        <v>0.57255010705919396</v>
      </c>
      <c r="W15" s="33" t="s">
        <v>219</v>
      </c>
      <c r="X15" s="34" t="s">
        <v>160</v>
      </c>
      <c r="Y15">
        <v>0.39808045363613098</v>
      </c>
      <c r="Z15" s="33" t="s">
        <v>219</v>
      </c>
      <c r="AA15" s="34" t="s">
        <v>160</v>
      </c>
      <c r="AB15" s="25">
        <v>0.159774473017463</v>
      </c>
      <c r="AC15" s="25">
        <v>0.78032806939031796</v>
      </c>
      <c r="AD15" s="25">
        <v>0.57229969083296595</v>
      </c>
      <c r="AE15" s="25">
        <v>0.78382975369213204</v>
      </c>
      <c r="AF15" s="25">
        <v>0.77182138658482002</v>
      </c>
      <c r="AG15" s="25">
        <v>0.62347357454472996</v>
      </c>
      <c r="AH15" s="25">
        <v>0.73519799352168402</v>
      </c>
      <c r="AI15" s="25">
        <v>0.48345252345948397</v>
      </c>
      <c r="AJ15" s="25">
        <v>0.56202440580564805</v>
      </c>
      <c r="AK15" s="25">
        <v>0.76715562935102399</v>
      </c>
      <c r="AL15" s="25">
        <v>0.64424425739636904</v>
      </c>
      <c r="AM15" s="25">
        <v>0.75497717888086702</v>
      </c>
      <c r="AN15" s="25">
        <v>0.68263253865305096</v>
      </c>
      <c r="AO15" s="25">
        <v>0.88813818588326698</v>
      </c>
      <c r="AP15" s="25">
        <v>0.87078597503843602</v>
      </c>
      <c r="AQ15" s="25">
        <v>0.869109145223385</v>
      </c>
      <c r="AR15" s="25">
        <v>0.78394504598117098</v>
      </c>
      <c r="AS15" s="25">
        <v>0.80829478030777302</v>
      </c>
    </row>
    <row r="16" spans="1:45">
      <c r="A16" s="27" t="s">
        <v>62</v>
      </c>
      <c r="B16" s="25">
        <v>0</v>
      </c>
      <c r="C16" s="31"/>
      <c r="D16" s="6">
        <v>0</v>
      </c>
      <c r="E16" s="25">
        <v>0</v>
      </c>
      <c r="F16" s="5"/>
      <c r="G16" s="6">
        <v>0</v>
      </c>
      <c r="H16" s="25">
        <v>0</v>
      </c>
      <c r="I16" s="29" t="s">
        <v>207</v>
      </c>
      <c r="J16" s="28" t="s">
        <v>159</v>
      </c>
      <c r="K16" s="25">
        <v>0</v>
      </c>
      <c r="L16" s="25">
        <v>0</v>
      </c>
      <c r="M16" s="25">
        <v>0</v>
      </c>
      <c r="N16" s="25">
        <v>0</v>
      </c>
      <c r="O16" s="25">
        <v>4.15378385446711E-2</v>
      </c>
      <c r="P16" s="2" t="s">
        <v>202</v>
      </c>
      <c r="Q16" s="2" t="s">
        <v>205</v>
      </c>
      <c r="S16">
        <v>5.5077852341766501E-2</v>
      </c>
      <c r="T16" s="3"/>
      <c r="U16" s="2">
        <v>0</v>
      </c>
      <c r="V16">
        <v>3.3199976913217202E-2</v>
      </c>
      <c r="W16" s="32"/>
      <c r="X16" s="2">
        <v>0</v>
      </c>
      <c r="Y16">
        <v>0</v>
      </c>
      <c r="Z16" s="32"/>
      <c r="AA16" s="2">
        <v>0</v>
      </c>
      <c r="AB16" s="25">
        <v>0</v>
      </c>
      <c r="AC16" s="25">
        <v>0</v>
      </c>
      <c r="AD16" s="25">
        <v>0</v>
      </c>
      <c r="AE16" s="25">
        <v>0</v>
      </c>
      <c r="AF16" s="25">
        <v>1.5350494567277801E-3</v>
      </c>
      <c r="AG16" s="25">
        <v>0</v>
      </c>
      <c r="AH16" s="25">
        <v>0</v>
      </c>
      <c r="AI16" s="25">
        <v>6.8995188918319905E-2</v>
      </c>
      <c r="AJ16" s="25">
        <v>3.5151911664343102E-2</v>
      </c>
      <c r="AK16" s="25">
        <v>1.68504528376636E-2</v>
      </c>
      <c r="AL16" s="25">
        <v>0</v>
      </c>
      <c r="AM16" s="25"/>
      <c r="AN16" s="25">
        <v>5.3036784793576404E-3</v>
      </c>
      <c r="AO16" s="25">
        <v>3.9487895456190997E-2</v>
      </c>
      <c r="AP16" s="25">
        <v>0</v>
      </c>
      <c r="AQ16" s="25">
        <v>0</v>
      </c>
      <c r="AR16" s="25">
        <v>0</v>
      </c>
      <c r="AS16" s="25">
        <v>0</v>
      </c>
    </row>
    <row r="17" spans="1:45">
      <c r="A17" s="27" t="s">
        <v>66</v>
      </c>
      <c r="B17" s="25">
        <v>4.5765990832550001E-2</v>
      </c>
      <c r="C17" s="31"/>
      <c r="D17" s="6">
        <v>0</v>
      </c>
      <c r="E17" s="25">
        <v>2.82296855817761E-2</v>
      </c>
      <c r="F17" s="5"/>
      <c r="G17" s="6">
        <v>0</v>
      </c>
      <c r="H17" s="25">
        <v>0</v>
      </c>
      <c r="I17" s="31"/>
      <c r="J17" s="6">
        <v>0</v>
      </c>
      <c r="K17" s="25">
        <v>2.3649939447391001E-2</v>
      </c>
      <c r="L17" s="25">
        <v>0</v>
      </c>
      <c r="M17" s="25">
        <v>0</v>
      </c>
      <c r="N17" s="25">
        <v>3.1995786140555503E-2</v>
      </c>
      <c r="O17" s="25">
        <v>0</v>
      </c>
      <c r="P17" s="2" t="s">
        <v>202</v>
      </c>
      <c r="Q17" s="2" t="s">
        <v>202</v>
      </c>
      <c r="S17">
        <v>0</v>
      </c>
      <c r="T17" s="3"/>
      <c r="U17" s="2">
        <v>0</v>
      </c>
      <c r="V17">
        <v>0.112144075042619</v>
      </c>
      <c r="W17" s="32"/>
      <c r="X17" s="2">
        <v>0</v>
      </c>
      <c r="Y17">
        <v>0</v>
      </c>
      <c r="Z17" s="32"/>
      <c r="AA17" s="2">
        <v>0</v>
      </c>
      <c r="AB17" s="25">
        <v>0</v>
      </c>
      <c r="AC17" s="25">
        <v>5.12294706900083E-2</v>
      </c>
      <c r="AD17" s="25">
        <v>0</v>
      </c>
      <c r="AE17" s="25">
        <v>0.122927926983877</v>
      </c>
      <c r="AF17" s="25">
        <v>4.57936928901451E-2</v>
      </c>
      <c r="AG17" s="25">
        <v>0.12864266005198</v>
      </c>
      <c r="AH17" s="25">
        <v>9.2985945006365797E-2</v>
      </c>
      <c r="AI17" s="25">
        <v>8.2605672612093797E-2</v>
      </c>
      <c r="AJ17" s="25">
        <v>3.7593792399873399E-2</v>
      </c>
      <c r="AK17" s="25">
        <v>7.5576909712886095E-2</v>
      </c>
      <c r="AL17" s="25">
        <v>6.7589806841063194E-2</v>
      </c>
      <c r="AM17" s="25">
        <v>0</v>
      </c>
      <c r="AN17" s="25">
        <v>1.0863695584029101E-2</v>
      </c>
      <c r="AO17" s="25">
        <v>0.113874667994878</v>
      </c>
      <c r="AP17" s="25">
        <v>6.9919237203137904E-2</v>
      </c>
      <c r="AQ17" s="25">
        <v>0</v>
      </c>
      <c r="AR17" s="25">
        <v>8.0991027912825607E-3</v>
      </c>
      <c r="AS17" s="25">
        <v>4.40866012525305E-2</v>
      </c>
    </row>
    <row r="18" spans="1:45">
      <c r="A18" s="27" t="s">
        <v>70</v>
      </c>
      <c r="B18" s="25">
        <v>4.5144555102393902E-2</v>
      </c>
      <c r="C18" s="31"/>
      <c r="D18" s="6">
        <v>0</v>
      </c>
      <c r="E18" s="25">
        <v>2.8778164556295002E-2</v>
      </c>
      <c r="F18" s="2" t="s">
        <v>207</v>
      </c>
      <c r="G18" s="28" t="s">
        <v>159</v>
      </c>
      <c r="H18" s="25">
        <v>7.5488798253897399E-2</v>
      </c>
      <c r="I18" s="29" t="s">
        <v>207</v>
      </c>
      <c r="J18" s="28" t="s">
        <v>158</v>
      </c>
      <c r="K18" s="25">
        <v>8.8863672923559706E-2</v>
      </c>
      <c r="L18" s="25">
        <v>4.7513759680873499E-2</v>
      </c>
      <c r="M18" s="25">
        <v>4.5407439950095899E-2</v>
      </c>
      <c r="N18" s="25">
        <v>8.7462457730663704E-2</v>
      </c>
      <c r="O18" s="25">
        <v>8.1667063903833007E-2</v>
      </c>
      <c r="P18" s="2" t="s">
        <v>202</v>
      </c>
      <c r="Q18" s="2" t="s">
        <v>205</v>
      </c>
      <c r="S18">
        <v>0</v>
      </c>
      <c r="T18" s="3"/>
      <c r="U18" s="2">
        <v>0</v>
      </c>
      <c r="V18">
        <v>0</v>
      </c>
      <c r="W18" s="32"/>
      <c r="X18" s="2">
        <v>0</v>
      </c>
      <c r="Y18">
        <v>0</v>
      </c>
      <c r="Z18" s="32"/>
      <c r="AA18" s="2">
        <v>0</v>
      </c>
      <c r="AB18" s="25">
        <v>2.9127836888750399E-3</v>
      </c>
      <c r="AC18" s="25">
        <v>0.116515271995328</v>
      </c>
      <c r="AD18" s="25">
        <v>4.9820436959476001E-2</v>
      </c>
      <c r="AE18" s="25">
        <v>0.13196153781579301</v>
      </c>
      <c r="AF18" s="25">
        <v>0.116669146970115</v>
      </c>
      <c r="AG18" s="25">
        <v>0</v>
      </c>
      <c r="AH18" s="25">
        <v>0.15362493787682499</v>
      </c>
      <c r="AI18" s="25">
        <v>8.0622990091277394E-2</v>
      </c>
      <c r="AJ18" s="25">
        <v>0</v>
      </c>
      <c r="AK18" s="25">
        <v>0.128658890612382</v>
      </c>
      <c r="AL18" s="25">
        <v>6.9082889878872206E-2</v>
      </c>
      <c r="AM18" s="25">
        <v>0</v>
      </c>
      <c r="AN18" s="25">
        <v>1.36069693071664E-2</v>
      </c>
      <c r="AO18" s="25">
        <v>0.30165896049692897</v>
      </c>
      <c r="AP18" s="25">
        <v>4.2935218741798602E-3</v>
      </c>
      <c r="AQ18" s="25">
        <v>1.55015016505776E-2</v>
      </c>
      <c r="AR18" s="25">
        <v>0.14322014689818899</v>
      </c>
      <c r="AS18" s="25">
        <v>5.7122035420488999E-2</v>
      </c>
    </row>
    <row r="19" spans="1:45">
      <c r="A19" s="27" t="s">
        <v>74</v>
      </c>
      <c r="B19" s="25">
        <v>0.18067250107098401</v>
      </c>
      <c r="C19" s="25" t="s">
        <v>220</v>
      </c>
      <c r="D19" s="28" t="s">
        <v>159</v>
      </c>
      <c r="E19" s="25">
        <v>0.83077228156899197</v>
      </c>
      <c r="F19" s="2" t="s">
        <v>221</v>
      </c>
      <c r="G19" s="28" t="s">
        <v>159</v>
      </c>
      <c r="H19" s="25">
        <v>0.466942461638651</v>
      </c>
      <c r="I19" s="29">
        <v>1.47</v>
      </c>
      <c r="J19" s="28" t="s">
        <v>160</v>
      </c>
      <c r="K19" s="25">
        <v>0.86780226211570999</v>
      </c>
      <c r="L19" s="25">
        <v>0.62039512503536298</v>
      </c>
      <c r="M19" s="25">
        <v>0.71774164871490298</v>
      </c>
      <c r="N19" s="25">
        <v>0.78792852800734003</v>
      </c>
      <c r="O19" s="25">
        <v>0.79583396900555203</v>
      </c>
      <c r="P19" s="2" t="s">
        <v>205</v>
      </c>
      <c r="Q19" s="2" t="s">
        <v>205</v>
      </c>
      <c r="S19">
        <v>9.7948562220530805E-2</v>
      </c>
      <c r="T19" s="3"/>
      <c r="U19" s="34" t="s">
        <v>160</v>
      </c>
      <c r="V19">
        <v>0.77982649047935004</v>
      </c>
      <c r="W19" s="33" t="s">
        <v>222</v>
      </c>
      <c r="X19" s="34" t="s">
        <v>160</v>
      </c>
      <c r="Y19">
        <v>0.51349960751123802</v>
      </c>
      <c r="Z19" s="33" t="s">
        <v>223</v>
      </c>
      <c r="AA19" s="34" t="s">
        <v>160</v>
      </c>
      <c r="AB19" s="25">
        <v>0.31156996088497702</v>
      </c>
      <c r="AC19" s="25">
        <v>0.89975464648804604</v>
      </c>
      <c r="AD19" s="25">
        <v>0.75949548102964004</v>
      </c>
      <c r="AE19" s="25">
        <v>0.882360980617519</v>
      </c>
      <c r="AF19" s="25">
        <v>0.85291006094928901</v>
      </c>
      <c r="AG19" s="25">
        <v>0.73521458094459602</v>
      </c>
      <c r="AH19" s="25">
        <v>0.67148128891237902</v>
      </c>
      <c r="AI19" s="25">
        <v>0.58372684380942996</v>
      </c>
      <c r="AJ19" s="25">
        <v>0.65000636295008796</v>
      </c>
      <c r="AK19" s="25">
        <v>0.83617106451509904</v>
      </c>
      <c r="AL19" s="25">
        <v>0.67185898145367395</v>
      </c>
      <c r="AM19" s="25">
        <v>0.79953478400284494</v>
      </c>
      <c r="AN19" s="25">
        <v>0.67006970140433497</v>
      </c>
      <c r="AO19" s="25">
        <v>0.92514852709862205</v>
      </c>
      <c r="AP19" s="25">
        <v>0.89392326263214905</v>
      </c>
      <c r="AQ19" s="25">
        <v>0.88650119652775705</v>
      </c>
      <c r="AR19" s="25">
        <v>0.83200259739716798</v>
      </c>
      <c r="AS19" s="25">
        <v>0.88311398963019405</v>
      </c>
    </row>
    <row r="20" spans="1:45">
      <c r="A20" s="27" t="s">
        <v>78</v>
      </c>
      <c r="B20" s="25">
        <v>0.114487581685898</v>
      </c>
      <c r="C20" s="25" t="s">
        <v>207</v>
      </c>
      <c r="D20" s="28" t="s">
        <v>159</v>
      </c>
      <c r="E20" s="25">
        <v>0.76973001868421198</v>
      </c>
      <c r="F20" s="2" t="s">
        <v>224</v>
      </c>
      <c r="G20" s="28" t="s">
        <v>159</v>
      </c>
      <c r="H20" s="25">
        <v>5.6626348931999602E-2</v>
      </c>
      <c r="I20" s="5"/>
      <c r="J20" s="6">
        <v>0</v>
      </c>
      <c r="K20" s="25">
        <v>0.80006989708585796</v>
      </c>
      <c r="L20" s="25">
        <v>0</v>
      </c>
      <c r="M20" s="25">
        <v>0.81505986009137898</v>
      </c>
      <c r="N20" s="25">
        <v>0.78556508685742599</v>
      </c>
      <c r="O20" s="25">
        <v>0.80113346845530298</v>
      </c>
      <c r="P20" s="2" t="s">
        <v>205</v>
      </c>
      <c r="Q20" s="2" t="s">
        <v>205</v>
      </c>
      <c r="S20">
        <v>0.46010066785411302</v>
      </c>
      <c r="T20" s="3"/>
      <c r="U20" s="34" t="s">
        <v>159</v>
      </c>
      <c r="V20">
        <v>0.44994835222975499</v>
      </c>
      <c r="W20" s="33" t="s">
        <v>225</v>
      </c>
      <c r="X20" s="34" t="s">
        <v>159</v>
      </c>
      <c r="Y20">
        <v>0.44862942536718198</v>
      </c>
      <c r="Z20" s="33" t="s">
        <v>226</v>
      </c>
      <c r="AA20" s="34" t="s">
        <v>159</v>
      </c>
      <c r="AB20" s="25">
        <v>0.160934293167253</v>
      </c>
      <c r="AC20" s="25">
        <v>0.35940116663289501</v>
      </c>
      <c r="AD20" s="25">
        <v>4.585436006798E-2</v>
      </c>
      <c r="AE20" s="25">
        <v>0.81750388607180102</v>
      </c>
      <c r="AF20" s="25">
        <v>0.34898184857403203</v>
      </c>
      <c r="AG20" s="25">
        <v>2.49034336823429E-2</v>
      </c>
      <c r="AH20" s="25">
        <v>0.80010696096003098</v>
      </c>
      <c r="AI20" s="25">
        <v>0.68722832563482805</v>
      </c>
      <c r="AJ20" s="25">
        <v>0.19906223303508999</v>
      </c>
      <c r="AK20" s="25">
        <v>0.80412797573147199</v>
      </c>
      <c r="AL20" s="25">
        <v>0.65834663292860696</v>
      </c>
      <c r="AM20" s="25">
        <v>0.71107889917084899</v>
      </c>
      <c r="AN20" s="25">
        <v>0.755970633333088</v>
      </c>
      <c r="AO20" s="25">
        <v>0.249848241636552</v>
      </c>
      <c r="AP20" s="25">
        <v>0.27099795030941998</v>
      </c>
      <c r="AQ20" s="25">
        <v>0.26941185787176802</v>
      </c>
      <c r="AR20" s="25">
        <v>0.88383847700768403</v>
      </c>
      <c r="AS20" s="25">
        <v>0.90090563314771899</v>
      </c>
    </row>
    <row r="21" spans="1:45">
      <c r="A21" s="27" t="s">
        <v>82</v>
      </c>
      <c r="B21" s="25">
        <v>6.0759880532958999E-2</v>
      </c>
      <c r="C21" s="25" t="s">
        <v>207</v>
      </c>
      <c r="D21" s="28" t="s">
        <v>159</v>
      </c>
      <c r="E21" s="25">
        <v>0.124327269581945</v>
      </c>
      <c r="F21" s="2" t="s">
        <v>207</v>
      </c>
      <c r="G21" s="28" t="s">
        <v>159</v>
      </c>
      <c r="H21" s="25">
        <v>6.2692360879378697E-2</v>
      </c>
      <c r="I21" s="5"/>
      <c r="J21" s="6">
        <v>0</v>
      </c>
      <c r="K21" s="25">
        <v>0.16876051513287699</v>
      </c>
      <c r="L21" s="25">
        <v>6.8109127053841298E-2</v>
      </c>
      <c r="M21" s="25">
        <v>6.9851311328797794E-2</v>
      </c>
      <c r="N21" s="25">
        <v>1.96734077776024E-2</v>
      </c>
      <c r="O21" s="25">
        <v>3.4317189192984002E-2</v>
      </c>
      <c r="P21" s="2" t="s">
        <v>202</v>
      </c>
      <c r="Q21" s="2" t="s">
        <v>202</v>
      </c>
      <c r="S21">
        <v>0.43344299445183598</v>
      </c>
      <c r="T21" s="3"/>
      <c r="U21" s="34" t="s">
        <v>159</v>
      </c>
      <c r="V21">
        <v>0.435155990396837</v>
      </c>
      <c r="W21" s="30" t="s">
        <v>208</v>
      </c>
      <c r="X21" s="34" t="s">
        <v>159</v>
      </c>
      <c r="Y21">
        <v>0.437968969149165</v>
      </c>
      <c r="Z21" s="30" t="s">
        <v>208</v>
      </c>
      <c r="AA21" s="34" t="s">
        <v>159</v>
      </c>
      <c r="AB21" s="25">
        <v>9.6349688366414804E-2</v>
      </c>
      <c r="AC21" s="25">
        <v>0.33282142402053999</v>
      </c>
      <c r="AD21" s="25">
        <v>3.44625519080047E-2</v>
      </c>
      <c r="AE21" s="25">
        <v>6.2304833109735801E-2</v>
      </c>
      <c r="AF21" s="25">
        <v>0.35315584420656598</v>
      </c>
      <c r="AG21" s="25">
        <v>2.8902236461979199E-2</v>
      </c>
      <c r="AH21" s="25">
        <v>0.57313878057967904</v>
      </c>
      <c r="AI21" s="25">
        <v>0.20035849390428101</v>
      </c>
      <c r="AJ21" s="25">
        <v>0.238862965637158</v>
      </c>
      <c r="AK21" s="25">
        <v>0.432795122310347</v>
      </c>
      <c r="AL21" s="25">
        <v>0.16314226040092</v>
      </c>
      <c r="AM21" s="25">
        <v>0.40572632251986401</v>
      </c>
      <c r="AN21" s="25">
        <v>0.17466863951972</v>
      </c>
      <c r="AO21" s="25">
        <v>0.30819254011537101</v>
      </c>
      <c r="AP21" s="25">
        <v>0.21932969792211399</v>
      </c>
      <c r="AQ21" s="25">
        <v>0.29939293818399199</v>
      </c>
      <c r="AR21" s="25">
        <v>0.430150829306023</v>
      </c>
      <c r="AS21" s="25">
        <v>0.44165636622330501</v>
      </c>
    </row>
    <row r="22" spans="1:45">
      <c r="AC22" s="25"/>
      <c r="AO22" t="s">
        <v>227</v>
      </c>
      <c r="AP22" t="s">
        <v>227</v>
      </c>
      <c r="AQ22" t="s">
        <v>227</v>
      </c>
      <c r="AR22" t="s">
        <v>227</v>
      </c>
      <c r="AS22" t="s">
        <v>227</v>
      </c>
    </row>
    <row r="24" spans="1:45">
      <c r="B24" s="27" t="s">
        <v>228</v>
      </c>
      <c r="C24" s="27"/>
      <c r="D24" s="27"/>
      <c r="F24" s="27" t="s">
        <v>229</v>
      </c>
    </row>
    <row r="25" spans="1:45">
      <c r="B25" s="27" t="s">
        <v>230</v>
      </c>
      <c r="C25" s="27"/>
      <c r="D25" s="27"/>
    </row>
    <row r="26" spans="1:45" ht="15.6">
      <c r="B26" s="27" t="s">
        <v>231</v>
      </c>
      <c r="C26" s="27"/>
      <c r="D26" s="27"/>
      <c r="AD26" s="37" t="s">
        <v>232</v>
      </c>
    </row>
  </sheetData>
  <conditionalFormatting sqref="A3:A12">
    <cfRule type="cellIs" dxfId="0" priority="1" operator="lessThan">
      <formula>0.5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B1E23-FB6A-44FD-B6CF-E8474CE2404A}">
  <dimension ref="A1:Q25"/>
  <sheetViews>
    <sheetView zoomScale="90" zoomScaleNormal="90" workbookViewId="0">
      <pane xSplit="1" topLeftCell="B1" activePane="topRight" state="frozen"/>
      <selection pane="topRight" activeCell="J22" sqref="J22"/>
      <selection activeCell="A2" sqref="A2"/>
    </sheetView>
  </sheetViews>
  <sheetFormatPr defaultColWidth="8.85546875" defaultRowHeight="14.45"/>
  <cols>
    <col min="1" max="1" width="33.85546875" customWidth="1"/>
  </cols>
  <sheetData>
    <row r="1" spans="1:17" ht="30">
      <c r="A1" s="27" t="s">
        <v>171</v>
      </c>
      <c r="B1" s="7">
        <v>2811</v>
      </c>
      <c r="C1" s="7">
        <v>2811</v>
      </c>
      <c r="D1" s="7">
        <v>2811</v>
      </c>
      <c r="E1" s="8" t="s">
        <v>96</v>
      </c>
      <c r="F1" s="8" t="s">
        <v>96</v>
      </c>
      <c r="G1" s="8" t="s">
        <v>96</v>
      </c>
      <c r="H1" s="9" t="s">
        <v>98</v>
      </c>
      <c r="I1" s="9" t="s">
        <v>98</v>
      </c>
      <c r="J1" s="9" t="s">
        <v>98</v>
      </c>
      <c r="K1" s="10" t="s">
        <v>233</v>
      </c>
      <c r="L1" s="10" t="s">
        <v>234</v>
      </c>
      <c r="M1" s="10" t="s">
        <v>235</v>
      </c>
      <c r="N1" s="11" t="s">
        <v>175</v>
      </c>
      <c r="O1" s="12" t="s">
        <v>176</v>
      </c>
      <c r="P1" s="12" t="s">
        <v>176</v>
      </c>
      <c r="Q1" s="13" t="s">
        <v>176</v>
      </c>
    </row>
    <row r="2" spans="1:17" ht="30.6" thickBot="1">
      <c r="A2" s="27" t="s">
        <v>236</v>
      </c>
      <c r="B2" s="17" t="s">
        <v>196</v>
      </c>
      <c r="C2" s="17" t="s">
        <v>197</v>
      </c>
      <c r="D2" s="17" t="s">
        <v>198</v>
      </c>
      <c r="E2" s="18" t="s">
        <v>196</v>
      </c>
      <c r="F2" s="18" t="s">
        <v>197</v>
      </c>
      <c r="G2" s="18" t="s">
        <v>198</v>
      </c>
      <c r="H2" s="19" t="s">
        <v>196</v>
      </c>
      <c r="I2" s="19" t="s">
        <v>197</v>
      </c>
      <c r="J2" s="19" t="s">
        <v>198</v>
      </c>
      <c r="K2" s="20" t="s">
        <v>196</v>
      </c>
      <c r="L2" s="20" t="s">
        <v>196</v>
      </c>
      <c r="M2" s="20" t="s">
        <v>196</v>
      </c>
      <c r="N2" s="21" t="s">
        <v>196</v>
      </c>
      <c r="O2" s="22" t="s">
        <v>196</v>
      </c>
      <c r="P2" s="22" t="s">
        <v>199</v>
      </c>
      <c r="Q2" s="13" t="s">
        <v>200</v>
      </c>
    </row>
    <row r="3" spans="1:17" ht="15" thickTop="1">
      <c r="A3" s="27" t="s">
        <v>9</v>
      </c>
      <c r="B3" s="25">
        <v>5.0136449075823E-2</v>
      </c>
      <c r="C3" s="5"/>
      <c r="D3" s="2">
        <v>0</v>
      </c>
      <c r="E3" s="25">
        <v>9.8479105009069798E-2</v>
      </c>
      <c r="F3" s="25">
        <v>8.3231441048034916E-3</v>
      </c>
      <c r="G3" s="34" t="s">
        <v>158</v>
      </c>
      <c r="H3" s="25">
        <v>0</v>
      </c>
      <c r="I3" s="5"/>
      <c r="J3" s="2">
        <v>0</v>
      </c>
      <c r="K3" s="25">
        <v>0.140281104829411</v>
      </c>
      <c r="L3" s="25">
        <v>9.2586428152825501E-2</v>
      </c>
      <c r="M3" s="25">
        <v>0.180765745259029</v>
      </c>
      <c r="N3" s="25">
        <v>4.42057744873127E-2</v>
      </c>
      <c r="O3" s="25">
        <v>0.23024053745702699</v>
      </c>
      <c r="P3" s="2" t="s">
        <v>202</v>
      </c>
      <c r="Q3" s="2" t="s">
        <v>202</v>
      </c>
    </row>
    <row r="4" spans="1:17">
      <c r="A4" s="27" t="s">
        <v>15</v>
      </c>
      <c r="B4" s="25">
        <v>2.4156599942528698E-2</v>
      </c>
      <c r="C4" s="5"/>
      <c r="D4" s="2">
        <v>0</v>
      </c>
      <c r="E4" s="25">
        <v>0.86117358361673801</v>
      </c>
      <c r="F4" s="2">
        <v>1</v>
      </c>
      <c r="G4" s="34" t="s">
        <v>158</v>
      </c>
      <c r="H4" s="25">
        <v>0.43106953891345401</v>
      </c>
      <c r="I4" s="25">
        <v>8.1818181818181818E-2</v>
      </c>
      <c r="J4" s="34" t="s">
        <v>158</v>
      </c>
      <c r="K4" s="35">
        <v>0.84865009842958905</v>
      </c>
      <c r="L4" s="25">
        <v>0.48994004637774402</v>
      </c>
      <c r="M4" s="25">
        <v>0.90999159978404798</v>
      </c>
      <c r="N4" s="25">
        <v>0.89302667603202901</v>
      </c>
      <c r="O4" s="25">
        <v>0.89690806723606997</v>
      </c>
      <c r="P4" s="2" t="s">
        <v>202</v>
      </c>
      <c r="Q4" s="2" t="s">
        <v>202</v>
      </c>
    </row>
    <row r="5" spans="1:17">
      <c r="A5" s="27" t="s">
        <v>19</v>
      </c>
      <c r="B5" s="25">
        <v>0</v>
      </c>
      <c r="C5" s="5"/>
      <c r="D5" s="2">
        <v>0</v>
      </c>
      <c r="E5" s="25">
        <v>0</v>
      </c>
      <c r="F5" s="5"/>
      <c r="G5" s="2">
        <v>0</v>
      </c>
      <c r="H5" s="25">
        <v>8.1298858600776902E-2</v>
      </c>
      <c r="I5" s="5"/>
      <c r="J5" s="2">
        <v>0</v>
      </c>
      <c r="K5" s="25">
        <v>3.0359945364347201E-2</v>
      </c>
      <c r="L5" s="25">
        <v>3.03819252508063E-2</v>
      </c>
      <c r="M5" s="25">
        <v>0.15800441338229901</v>
      </c>
      <c r="N5" s="25">
        <v>8.5388117731279606E-2</v>
      </c>
      <c r="O5" s="25">
        <v>0.20138749091962699</v>
      </c>
      <c r="P5" s="2" t="s">
        <v>202</v>
      </c>
      <c r="Q5" s="2" t="s">
        <v>202</v>
      </c>
    </row>
    <row r="6" spans="1:17">
      <c r="A6" s="27" t="s">
        <v>23</v>
      </c>
      <c r="B6" s="25">
        <v>0</v>
      </c>
      <c r="C6" s="5"/>
      <c r="D6" s="2">
        <v>0</v>
      </c>
      <c r="E6" s="25">
        <v>0.33132918648534199</v>
      </c>
      <c r="F6" s="25">
        <v>1.82</v>
      </c>
      <c r="G6" s="34" t="s">
        <v>159</v>
      </c>
      <c r="H6" s="25">
        <v>0.33972863098608203</v>
      </c>
      <c r="I6" s="2" t="s">
        <v>207</v>
      </c>
      <c r="J6" s="34" t="s">
        <v>159</v>
      </c>
      <c r="K6" s="25">
        <v>0.42195899111971502</v>
      </c>
      <c r="L6" s="25">
        <v>0.32356115973904898</v>
      </c>
      <c r="M6" s="25">
        <v>0.40916959292279298</v>
      </c>
      <c r="N6" s="25">
        <v>0.379933214230608</v>
      </c>
      <c r="O6" s="25">
        <v>0.432776002833415</v>
      </c>
      <c r="P6" s="2" t="s">
        <v>202</v>
      </c>
      <c r="Q6" s="2" t="s">
        <v>202</v>
      </c>
    </row>
    <row r="7" spans="1:17">
      <c r="A7" s="27" t="s">
        <v>27</v>
      </c>
      <c r="B7" s="25">
        <v>0</v>
      </c>
      <c r="C7" s="2" t="s">
        <v>207</v>
      </c>
      <c r="D7" s="34" t="s">
        <v>158</v>
      </c>
      <c r="E7" s="25">
        <v>0</v>
      </c>
      <c r="F7" s="5"/>
      <c r="G7" s="2">
        <v>0</v>
      </c>
      <c r="H7" s="25">
        <v>0</v>
      </c>
      <c r="I7" s="5"/>
      <c r="J7" s="2">
        <v>0</v>
      </c>
      <c r="K7" s="25">
        <v>3.5869167782550102E-2</v>
      </c>
      <c r="L7" s="25">
        <v>3.8671026688776297E-2</v>
      </c>
      <c r="M7" s="25">
        <v>0.17585814847515499</v>
      </c>
      <c r="N7" s="25">
        <v>3.1683469216342498E-2</v>
      </c>
      <c r="O7" s="25">
        <v>0.25727303731711199</v>
      </c>
      <c r="P7" s="2" t="s">
        <v>202</v>
      </c>
      <c r="Q7" s="2" t="s">
        <v>202</v>
      </c>
    </row>
    <row r="8" spans="1:17">
      <c r="A8" s="27" t="s">
        <v>32</v>
      </c>
      <c r="B8" s="25">
        <v>5.6626873250883898E-2</v>
      </c>
      <c r="C8" s="2" t="s">
        <v>207</v>
      </c>
      <c r="D8" s="34" t="s">
        <v>159</v>
      </c>
      <c r="E8" s="25">
        <v>4.8402463665789701E-2</v>
      </c>
      <c r="F8" s="5"/>
      <c r="G8" s="2">
        <v>0</v>
      </c>
      <c r="H8" s="25">
        <v>0</v>
      </c>
      <c r="I8" s="5"/>
      <c r="J8" s="2">
        <v>0</v>
      </c>
      <c r="K8" s="25">
        <v>2.1934231234562E-2</v>
      </c>
      <c r="L8" s="25">
        <v>1.8691708035453201E-2</v>
      </c>
      <c r="M8" s="25">
        <v>0.25471751368217199</v>
      </c>
      <c r="N8" s="25">
        <v>6.9188820608531307E-2</v>
      </c>
      <c r="O8" s="25">
        <v>0.241108901028319</v>
      </c>
      <c r="P8" s="2" t="s">
        <v>202</v>
      </c>
      <c r="Q8" s="2" t="s">
        <v>202</v>
      </c>
    </row>
    <row r="9" spans="1:17">
      <c r="A9" s="27" t="s">
        <v>36</v>
      </c>
      <c r="B9" s="25">
        <v>5.12594978345099E-2</v>
      </c>
      <c r="C9" s="5"/>
      <c r="D9" s="2">
        <v>0</v>
      </c>
      <c r="E9" s="25">
        <v>8.80912108766327E-2</v>
      </c>
      <c r="F9" s="5"/>
      <c r="G9" s="2">
        <v>0</v>
      </c>
      <c r="H9" s="25">
        <v>5.0099722618089398E-2</v>
      </c>
      <c r="I9" s="5"/>
      <c r="J9" s="2">
        <v>0</v>
      </c>
      <c r="K9" s="25">
        <v>5.1758358784946702E-2</v>
      </c>
      <c r="L9" s="25">
        <v>0.13842816636563299</v>
      </c>
      <c r="M9" s="25">
        <v>0.35112020011449002</v>
      </c>
      <c r="N9" s="25">
        <v>0.178599573627889</v>
      </c>
      <c r="O9" s="25">
        <v>0.33081528865790299</v>
      </c>
      <c r="P9" s="2" t="s">
        <v>202</v>
      </c>
      <c r="Q9" s="2" t="s">
        <v>202</v>
      </c>
    </row>
    <row r="10" spans="1:17">
      <c r="A10" s="27" t="s">
        <v>40</v>
      </c>
      <c r="B10" s="25">
        <v>0</v>
      </c>
      <c r="C10" s="25">
        <v>2.3445955828579789E-2</v>
      </c>
      <c r="D10" s="34" t="s">
        <v>159</v>
      </c>
      <c r="E10" s="25">
        <v>7.2854983385681096E-2</v>
      </c>
      <c r="F10" s="5"/>
      <c r="G10" s="2">
        <v>0</v>
      </c>
      <c r="H10" s="25">
        <v>0</v>
      </c>
      <c r="I10" s="5"/>
      <c r="J10" s="2">
        <v>0</v>
      </c>
      <c r="K10" s="25">
        <v>0</v>
      </c>
      <c r="L10" s="25">
        <v>0</v>
      </c>
      <c r="M10" s="25">
        <v>0.202514161395588</v>
      </c>
      <c r="N10" s="25">
        <v>9.3939827829757599E-2</v>
      </c>
      <c r="O10" s="25">
        <v>0.12224718338135</v>
      </c>
      <c r="P10" s="2" t="s">
        <v>202</v>
      </c>
      <c r="Q10" s="2" t="s">
        <v>202</v>
      </c>
    </row>
    <row r="11" spans="1:17">
      <c r="A11" s="27" t="s">
        <v>44</v>
      </c>
      <c r="B11" s="25">
        <v>0</v>
      </c>
      <c r="C11" s="25" t="s">
        <v>207</v>
      </c>
      <c r="D11" s="34" t="s">
        <v>159</v>
      </c>
      <c r="E11" s="25">
        <v>3.5230937540179003E-2</v>
      </c>
      <c r="F11" s="5"/>
      <c r="G11" s="2">
        <v>0</v>
      </c>
      <c r="H11" s="25">
        <v>0</v>
      </c>
      <c r="I11" s="2" t="s">
        <v>207</v>
      </c>
      <c r="J11" s="34" t="s">
        <v>159</v>
      </c>
      <c r="K11" s="25">
        <v>0</v>
      </c>
      <c r="L11" s="25">
        <v>3.5394303053164398E-2</v>
      </c>
      <c r="M11" s="25">
        <v>0.21039944348941</v>
      </c>
      <c r="N11" s="25">
        <v>1.8799532437726401E-2</v>
      </c>
      <c r="O11" s="25">
        <v>0.154155521794101</v>
      </c>
      <c r="P11" s="2" t="s">
        <v>202</v>
      </c>
      <c r="Q11" s="2" t="s">
        <v>202</v>
      </c>
    </row>
    <row r="12" spans="1:17">
      <c r="A12" s="27" t="s">
        <v>48</v>
      </c>
      <c r="B12" s="25">
        <v>0</v>
      </c>
      <c r="C12" s="5"/>
      <c r="D12" s="2">
        <v>0</v>
      </c>
      <c r="E12" s="25">
        <v>3.07242399361712E-2</v>
      </c>
      <c r="F12" s="2" t="s">
        <v>207</v>
      </c>
      <c r="G12" s="34" t="s">
        <v>159</v>
      </c>
      <c r="H12" s="25">
        <v>0</v>
      </c>
      <c r="I12" s="5"/>
      <c r="J12" s="2">
        <v>0</v>
      </c>
      <c r="K12" s="25">
        <v>5.9893606062252401E-3</v>
      </c>
      <c r="L12" s="25">
        <v>2.34167250954107E-2</v>
      </c>
      <c r="M12" s="25">
        <v>0.15467561438122401</v>
      </c>
      <c r="N12" s="25">
        <v>4.92782819238409E-2</v>
      </c>
      <c r="O12" s="25">
        <v>0.286742932439498</v>
      </c>
      <c r="P12" s="2" t="s">
        <v>202</v>
      </c>
      <c r="Q12" s="2" t="s">
        <v>202</v>
      </c>
    </row>
    <row r="13" spans="1:17">
      <c r="A13" s="27" t="s">
        <v>52</v>
      </c>
      <c r="B13" s="25">
        <v>0</v>
      </c>
      <c r="C13" s="5"/>
      <c r="D13" s="2">
        <v>0</v>
      </c>
      <c r="E13" s="25">
        <v>0.16172200296274</v>
      </c>
      <c r="F13" s="25">
        <v>1.8131004366812227</v>
      </c>
      <c r="G13" s="34" t="s">
        <v>159</v>
      </c>
      <c r="H13" s="25">
        <v>0.18655778932832601</v>
      </c>
      <c r="I13" s="2" t="s">
        <v>207</v>
      </c>
      <c r="J13" s="34" t="s">
        <v>159</v>
      </c>
      <c r="K13" s="25">
        <v>0.16444390820679999</v>
      </c>
      <c r="L13" s="25">
        <v>9.9203834057964305E-2</v>
      </c>
      <c r="M13" s="25">
        <v>0.214980972953046</v>
      </c>
      <c r="N13" s="25">
        <v>0.21912629685415499</v>
      </c>
      <c r="O13" s="25">
        <v>0.27367051562802602</v>
      </c>
      <c r="P13" s="2" t="s">
        <v>202</v>
      </c>
      <c r="Q13" s="2" t="s">
        <v>202</v>
      </c>
    </row>
    <row r="14" spans="1:17">
      <c r="A14" s="27" t="s">
        <v>56</v>
      </c>
      <c r="B14" s="25">
        <v>0</v>
      </c>
      <c r="C14" s="2" t="s">
        <v>207</v>
      </c>
      <c r="D14" s="34" t="s">
        <v>159</v>
      </c>
      <c r="E14" s="25">
        <v>0</v>
      </c>
      <c r="F14" s="5"/>
      <c r="G14" s="2">
        <v>0</v>
      </c>
      <c r="H14" s="25">
        <v>0</v>
      </c>
      <c r="I14" s="5"/>
      <c r="J14" s="2">
        <v>0</v>
      </c>
      <c r="K14" s="25">
        <v>0</v>
      </c>
      <c r="L14" s="25">
        <v>3.6977690399405301E-2</v>
      </c>
      <c r="M14" s="25">
        <v>1.13900099129743E-2</v>
      </c>
      <c r="N14" s="25">
        <v>0.12251315655983</v>
      </c>
      <c r="O14" s="25">
        <v>0.16124308495012199</v>
      </c>
      <c r="P14" s="2" t="s">
        <v>202</v>
      </c>
      <c r="Q14" s="2" t="s">
        <v>202</v>
      </c>
    </row>
    <row r="15" spans="1:17">
      <c r="A15" s="27" t="s">
        <v>60</v>
      </c>
      <c r="B15" s="25">
        <v>9.0181489819237903E-2</v>
      </c>
      <c r="C15" s="5"/>
      <c r="D15" s="2">
        <v>0</v>
      </c>
      <c r="E15" s="25">
        <v>0.10357678771435699</v>
      </c>
      <c r="F15" s="5"/>
      <c r="G15" s="2">
        <v>0</v>
      </c>
      <c r="H15" s="25">
        <v>0.28111566521188103</v>
      </c>
      <c r="I15" s="2" t="s">
        <v>207</v>
      </c>
      <c r="J15" s="34" t="s">
        <v>159</v>
      </c>
      <c r="K15" s="25">
        <v>0.180799910200201</v>
      </c>
      <c r="L15" s="25">
        <v>0.29352786008203602</v>
      </c>
      <c r="M15" s="25">
        <v>0.25128764158739197</v>
      </c>
      <c r="N15" s="25">
        <v>0.31843941387156199</v>
      </c>
      <c r="O15" s="25">
        <v>0.26537018896332798</v>
      </c>
      <c r="P15" s="2" t="s">
        <v>205</v>
      </c>
      <c r="Q15" s="2" t="s">
        <v>202</v>
      </c>
    </row>
    <row r="16" spans="1:17">
      <c r="A16" s="27" t="s">
        <v>64</v>
      </c>
      <c r="B16" s="25">
        <v>2.58979348259488E-2</v>
      </c>
      <c r="C16" s="5"/>
      <c r="D16" s="2">
        <v>0</v>
      </c>
      <c r="E16" s="25">
        <v>5.9485898202189698E-2</v>
      </c>
      <c r="F16" s="5"/>
      <c r="G16" s="2">
        <v>0</v>
      </c>
      <c r="H16" s="25">
        <v>4.8314074519327302E-2</v>
      </c>
      <c r="I16" s="2" t="s">
        <v>207</v>
      </c>
      <c r="J16" s="34" t="s">
        <v>159</v>
      </c>
      <c r="K16" s="25">
        <v>7.1842111412676199E-2</v>
      </c>
      <c r="L16" s="25">
        <v>0.110648858905751</v>
      </c>
      <c r="M16" s="25">
        <v>8.4236354521224993E-2</v>
      </c>
      <c r="N16" s="25">
        <v>0.140981009179733</v>
      </c>
      <c r="O16" s="25">
        <v>3.8133847247299298E-2</v>
      </c>
      <c r="P16" s="2" t="s">
        <v>202</v>
      </c>
      <c r="Q16" s="2" t="s">
        <v>202</v>
      </c>
    </row>
    <row r="17" spans="1:17">
      <c r="A17" s="27" t="s">
        <v>68</v>
      </c>
      <c r="B17" s="25">
        <v>0.13394967620869899</v>
      </c>
      <c r="C17" s="5"/>
      <c r="D17" s="2">
        <v>0</v>
      </c>
      <c r="E17" s="25">
        <v>0.53823650608226703</v>
      </c>
      <c r="F17" s="25">
        <v>0.56419213973799121</v>
      </c>
      <c r="G17" s="34" t="s">
        <v>159</v>
      </c>
      <c r="H17" s="25">
        <v>0.49925018455040598</v>
      </c>
      <c r="I17" s="25">
        <v>0.39999999999999997</v>
      </c>
      <c r="J17" s="34" t="s">
        <v>158</v>
      </c>
      <c r="K17" s="35">
        <v>0.56766833097445502</v>
      </c>
      <c r="L17" s="25">
        <v>0.54634592352983702</v>
      </c>
      <c r="M17" s="25">
        <v>0.36373755365174798</v>
      </c>
      <c r="N17" s="25">
        <v>0.56670925223041801</v>
      </c>
      <c r="O17" s="25">
        <v>0.43439384913753298</v>
      </c>
      <c r="P17" s="2" t="s">
        <v>205</v>
      </c>
      <c r="Q17" s="2" t="s">
        <v>202</v>
      </c>
    </row>
    <row r="18" spans="1:17">
      <c r="A18" s="27" t="s">
        <v>72</v>
      </c>
      <c r="B18" s="25">
        <v>9.3627898408650601E-2</v>
      </c>
      <c r="C18" s="5"/>
      <c r="D18" s="2">
        <v>0</v>
      </c>
      <c r="E18" s="25">
        <v>0.14975625482094701</v>
      </c>
      <c r="F18" s="5"/>
      <c r="G18" s="2">
        <v>0</v>
      </c>
      <c r="H18" s="25">
        <v>0.14407326213170299</v>
      </c>
      <c r="I18" s="25" t="s">
        <v>207</v>
      </c>
      <c r="J18" s="34" t="s">
        <v>159</v>
      </c>
      <c r="K18" s="25">
        <v>6.0173304712496302E-2</v>
      </c>
      <c r="L18" s="25">
        <v>4.0146893357973501E-2</v>
      </c>
      <c r="M18" s="25">
        <v>1.84977664031514E-2</v>
      </c>
      <c r="N18" s="25">
        <v>3.9381401731167401E-2</v>
      </c>
      <c r="O18" s="25">
        <v>7.7391288352972598E-3</v>
      </c>
      <c r="P18" s="2" t="s">
        <v>202</v>
      </c>
      <c r="Q18" s="2" t="s">
        <v>202</v>
      </c>
    </row>
    <row r="19" spans="1:17">
      <c r="A19" s="27" t="s">
        <v>76</v>
      </c>
      <c r="B19" s="25">
        <v>0.77551341103916405</v>
      </c>
      <c r="C19" s="25">
        <v>0.40407586173272875</v>
      </c>
      <c r="D19" s="34" t="s">
        <v>158</v>
      </c>
      <c r="E19" s="25">
        <v>0.12554569204395999</v>
      </c>
      <c r="F19" s="5"/>
      <c r="G19" s="2">
        <v>0</v>
      </c>
      <c r="H19" s="25">
        <v>5.9724836769662101E-2</v>
      </c>
      <c r="I19" s="2" t="s">
        <v>207</v>
      </c>
      <c r="J19" s="34" t="s">
        <v>159</v>
      </c>
      <c r="K19" s="25">
        <v>0.80271492133664701</v>
      </c>
      <c r="L19" s="25">
        <v>0.76928545825261496</v>
      </c>
      <c r="M19" s="25">
        <v>9.6970015570156304E-2</v>
      </c>
      <c r="N19" s="25">
        <v>0.73442539913063598</v>
      </c>
      <c r="O19" s="25">
        <v>0.74361567030019005</v>
      </c>
      <c r="P19" s="2" t="s">
        <v>205</v>
      </c>
      <c r="Q19" s="2" t="s">
        <v>205</v>
      </c>
    </row>
    <row r="20" spans="1:17">
      <c r="A20" s="27" t="s">
        <v>80</v>
      </c>
      <c r="B20" s="25">
        <v>0.12135149242086</v>
      </c>
      <c r="C20" s="5"/>
      <c r="D20" s="2">
        <v>0</v>
      </c>
      <c r="E20" s="25">
        <v>0</v>
      </c>
      <c r="F20" s="5"/>
      <c r="G20" s="2">
        <v>0</v>
      </c>
      <c r="H20" s="25">
        <v>0.32482619021417902</v>
      </c>
      <c r="I20" s="2">
        <v>1</v>
      </c>
      <c r="J20" s="34" t="s">
        <v>158</v>
      </c>
      <c r="K20" s="35">
        <v>6.8466918347005606E-2</v>
      </c>
      <c r="L20" s="25">
        <v>0.28627777548344102</v>
      </c>
      <c r="M20" s="25">
        <v>0.42540732459981101</v>
      </c>
      <c r="N20" s="25">
        <v>0.32830809699820002</v>
      </c>
      <c r="O20" s="25">
        <v>0.39496881120049898</v>
      </c>
      <c r="P20" s="2" t="s">
        <v>205</v>
      </c>
      <c r="Q20" s="2" t="s">
        <v>205</v>
      </c>
    </row>
    <row r="21" spans="1:17">
      <c r="A21" s="27" t="s">
        <v>84</v>
      </c>
      <c r="B21" s="25">
        <v>0.101840597656568</v>
      </c>
      <c r="C21" s="2" t="s">
        <v>207</v>
      </c>
      <c r="D21" s="34" t="s">
        <v>158</v>
      </c>
      <c r="E21" s="25">
        <v>2.3026318989436901E-2</v>
      </c>
      <c r="F21" s="5"/>
      <c r="G21" s="2">
        <v>0</v>
      </c>
      <c r="H21" s="25">
        <v>8.6241349959758504E-2</v>
      </c>
      <c r="I21" s="25">
        <v>0.98654708520179368</v>
      </c>
      <c r="J21" s="34" t="s">
        <v>158</v>
      </c>
      <c r="K21" s="35">
        <v>7.0228256710975406E-2</v>
      </c>
      <c r="L21" s="25">
        <v>0.13505172529041601</v>
      </c>
      <c r="M21" s="25">
        <v>0.11543845961039501</v>
      </c>
      <c r="N21" s="25">
        <v>8.8191214963755801E-2</v>
      </c>
      <c r="O21" s="25">
        <v>0.15933022557256399</v>
      </c>
      <c r="P21" s="2" t="s">
        <v>205</v>
      </c>
      <c r="Q21" s="2" t="s">
        <v>205</v>
      </c>
    </row>
    <row r="23" spans="1:17">
      <c r="B23" s="27" t="s">
        <v>228</v>
      </c>
      <c r="C23" s="27"/>
      <c r="E23" s="27" t="s">
        <v>229</v>
      </c>
    </row>
    <row r="24" spans="1:17">
      <c r="B24" s="27" t="s">
        <v>230</v>
      </c>
      <c r="C24" s="27"/>
    </row>
    <row r="25" spans="1:17">
      <c r="B25" s="27" t="s">
        <v>231</v>
      </c>
      <c r="C25" s="27"/>
    </row>
  </sheetData>
  <pageMargins left="0.7" right="0.7" top="0.75" bottom="0.75" header="0.3" footer="0.3"/>
  <pageSetup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12C5E296920442A8AB85E13F490300" ma:contentTypeVersion="11" ma:contentTypeDescription="Create a new document." ma:contentTypeScope="" ma:versionID="545fb9a3fbde8ac4dffea9f7ee88dbce">
  <xsd:schema xmlns:xsd="http://www.w3.org/2001/XMLSchema" xmlns:xs="http://www.w3.org/2001/XMLSchema" xmlns:p="http://schemas.microsoft.com/office/2006/metadata/properties" xmlns:ns3="6c97c164-8c59-469a-8cd1-fb50bb8265a5" xmlns:ns4="2515b69b-6ffd-4882-80b0-adb3f344fdc5" targetNamespace="http://schemas.microsoft.com/office/2006/metadata/properties" ma:root="true" ma:fieldsID="f23d2937f4f5d0537f924ad8aa4c3380" ns3:_="" ns4:_="">
    <xsd:import namespace="6c97c164-8c59-469a-8cd1-fb50bb8265a5"/>
    <xsd:import namespace="2515b69b-6ffd-4882-80b0-adb3f344fdc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97c164-8c59-469a-8cd1-fb50bb8265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15b69b-6ffd-4882-80b0-adb3f344fdc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5CF5E1B-D346-4D21-B489-E75A9ED57E17}"/>
</file>

<file path=customXml/itemProps2.xml><?xml version="1.0" encoding="utf-8"?>
<ds:datastoreItem xmlns:ds="http://schemas.openxmlformats.org/officeDocument/2006/customXml" ds:itemID="{F659C265-FD4B-42A7-9F75-D49DABB6FAA4}"/>
</file>

<file path=customXml/itemProps3.xml><?xml version="1.0" encoding="utf-8"?>
<ds:datastoreItem xmlns:ds="http://schemas.openxmlformats.org/officeDocument/2006/customXml" ds:itemID="{31670B72-8913-4E3A-861D-7EF58E25DDE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lissa Haines</dc:creator>
  <cp:keywords/>
  <dc:description/>
  <cp:lastModifiedBy>Haines, Melissa E.K. (Dr.)</cp:lastModifiedBy>
  <cp:revision/>
  <dcterms:created xsi:type="dcterms:W3CDTF">2019-01-08T14:44:36Z</dcterms:created>
  <dcterms:modified xsi:type="dcterms:W3CDTF">2021-01-19T09:36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12C5E296920442A8AB85E13F490300</vt:lpwstr>
  </property>
</Properties>
</file>